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u-my.sharepoint.com/personal/wrshaw_hsph_harvard_edu/Documents/Publications/Manuscripts/Itoe 2024/241027 Acceptance/Numerical data/"/>
    </mc:Choice>
  </mc:AlternateContent>
  <xr:revisionPtr revIDLastSave="13" documentId="8_{25499192-552C-244F-82F6-70D5AA3738C1}" xr6:coauthVersionLast="47" xr6:coauthVersionMax="47" xr10:uidLastSave="{AB5FB611-AAEE-D246-A05C-F4EB90CED577}"/>
  <bookViews>
    <workbookView xWindow="0" yWindow="500" windowWidth="28800" windowHeight="16240" xr2:uid="{8E0FB99C-833A-0344-BFB3-C4C54648F547}"/>
  </bookViews>
  <sheets>
    <sheet name="S1 Data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70" i="2" l="1"/>
  <c r="L470" i="2"/>
  <c r="K470" i="2"/>
  <c r="J470" i="2"/>
  <c r="I470" i="2"/>
  <c r="H470" i="2"/>
  <c r="S470" i="2"/>
  <c r="R470" i="2"/>
  <c r="Q470" i="2"/>
  <c r="P470" i="2"/>
  <c r="O470" i="2"/>
  <c r="N470" i="2"/>
  <c r="Y470" i="2"/>
  <c r="X470" i="2"/>
  <c r="W470" i="2"/>
  <c r="V470" i="2"/>
  <c r="U470" i="2"/>
  <c r="T470" i="2"/>
  <c r="M464" i="2"/>
  <c r="L464" i="2"/>
  <c r="K464" i="2"/>
  <c r="J464" i="2"/>
  <c r="I464" i="2"/>
  <c r="H464" i="2"/>
  <c r="S464" i="2"/>
  <c r="R464" i="2"/>
  <c r="Q464" i="2"/>
  <c r="P464" i="2"/>
  <c r="O464" i="2"/>
  <c r="N464" i="2"/>
  <c r="Y464" i="2"/>
  <c r="X464" i="2"/>
  <c r="W464" i="2"/>
  <c r="V464" i="2"/>
  <c r="U464" i="2"/>
  <c r="T464" i="2"/>
  <c r="M389" i="2"/>
  <c r="L389" i="2"/>
  <c r="K389" i="2"/>
  <c r="J389" i="2"/>
  <c r="I389" i="2"/>
  <c r="H389" i="2"/>
  <c r="S389" i="2"/>
  <c r="R389" i="2"/>
  <c r="Q389" i="2"/>
  <c r="P389" i="2"/>
  <c r="O389" i="2"/>
  <c r="N389" i="2"/>
  <c r="Y389" i="2"/>
  <c r="X389" i="2"/>
  <c r="W389" i="2"/>
  <c r="V389" i="2"/>
  <c r="U389" i="2"/>
  <c r="T389" i="2"/>
  <c r="M379" i="2"/>
  <c r="L379" i="2"/>
  <c r="K379" i="2"/>
  <c r="J379" i="2"/>
  <c r="I379" i="2"/>
  <c r="H379" i="2"/>
  <c r="S379" i="2"/>
  <c r="R379" i="2"/>
  <c r="Q379" i="2"/>
  <c r="P379" i="2"/>
  <c r="O379" i="2"/>
  <c r="N379" i="2"/>
  <c r="Y379" i="2"/>
  <c r="X379" i="2"/>
  <c r="W379" i="2"/>
  <c r="V379" i="2"/>
  <c r="U379" i="2"/>
  <c r="T379" i="2"/>
  <c r="M331" i="2"/>
  <c r="L331" i="2"/>
  <c r="K331" i="2"/>
  <c r="J331" i="2"/>
  <c r="I331" i="2"/>
  <c r="H331" i="2"/>
  <c r="S331" i="2"/>
  <c r="R331" i="2"/>
  <c r="Q331" i="2"/>
  <c r="P331" i="2"/>
  <c r="O331" i="2"/>
  <c r="N331" i="2"/>
  <c r="Y331" i="2"/>
  <c r="X331" i="2"/>
  <c r="W331" i="2"/>
  <c r="V331" i="2"/>
  <c r="U331" i="2"/>
  <c r="T331" i="2"/>
  <c r="M306" i="2"/>
  <c r="L306" i="2"/>
  <c r="K306" i="2"/>
  <c r="J306" i="2"/>
  <c r="I306" i="2"/>
  <c r="H306" i="2"/>
  <c r="S306" i="2"/>
  <c r="R306" i="2"/>
  <c r="Q306" i="2"/>
  <c r="P306" i="2"/>
  <c r="O306" i="2"/>
  <c r="N306" i="2"/>
  <c r="Y306" i="2"/>
  <c r="X306" i="2"/>
  <c r="W306" i="2"/>
  <c r="V306" i="2"/>
  <c r="U306" i="2"/>
  <c r="T306" i="2"/>
  <c r="M295" i="2"/>
  <c r="L295" i="2"/>
  <c r="K295" i="2"/>
  <c r="J295" i="2"/>
  <c r="I295" i="2"/>
  <c r="H295" i="2"/>
  <c r="S295" i="2"/>
  <c r="R295" i="2"/>
  <c r="Q295" i="2"/>
  <c r="P295" i="2"/>
  <c r="O295" i="2"/>
  <c r="N295" i="2"/>
  <c r="Y295" i="2"/>
  <c r="X295" i="2"/>
  <c r="W295" i="2"/>
  <c r="V295" i="2"/>
  <c r="U295" i="2"/>
  <c r="T295" i="2"/>
  <c r="M289" i="2"/>
  <c r="L289" i="2"/>
  <c r="K289" i="2"/>
  <c r="J289" i="2"/>
  <c r="I289" i="2"/>
  <c r="H289" i="2"/>
  <c r="S289" i="2"/>
  <c r="R289" i="2"/>
  <c r="Q289" i="2"/>
  <c r="P289" i="2"/>
  <c r="O289" i="2"/>
  <c r="N289" i="2"/>
  <c r="Y289" i="2"/>
  <c r="X289" i="2"/>
  <c r="W289" i="2"/>
  <c r="V289" i="2"/>
  <c r="U289" i="2"/>
  <c r="T289" i="2"/>
  <c r="M226" i="2"/>
  <c r="L226" i="2"/>
  <c r="K226" i="2"/>
  <c r="J226" i="2"/>
  <c r="I226" i="2"/>
  <c r="H226" i="2"/>
  <c r="S226" i="2"/>
  <c r="R226" i="2"/>
  <c r="Q226" i="2"/>
  <c r="P226" i="2"/>
  <c r="O226" i="2"/>
  <c r="N226" i="2"/>
  <c r="Y226" i="2"/>
  <c r="X226" i="2"/>
  <c r="W226" i="2"/>
  <c r="V226" i="2"/>
  <c r="U226" i="2"/>
  <c r="T226" i="2"/>
  <c r="M155" i="2"/>
  <c r="L155" i="2"/>
  <c r="K155" i="2"/>
  <c r="J155" i="2"/>
  <c r="I155" i="2"/>
  <c r="H155" i="2"/>
  <c r="S155" i="2"/>
  <c r="R155" i="2"/>
  <c r="Q155" i="2"/>
  <c r="P155" i="2"/>
  <c r="O155" i="2"/>
  <c r="N155" i="2"/>
  <c r="Y155" i="2"/>
  <c r="X155" i="2"/>
  <c r="W155" i="2"/>
  <c r="V155" i="2"/>
  <c r="U155" i="2"/>
  <c r="T155" i="2"/>
  <c r="M143" i="2"/>
  <c r="L143" i="2"/>
  <c r="K143" i="2"/>
  <c r="J143" i="2"/>
  <c r="I143" i="2"/>
  <c r="H143" i="2"/>
  <c r="S143" i="2"/>
  <c r="R143" i="2"/>
  <c r="Q143" i="2"/>
  <c r="P143" i="2"/>
  <c r="O143" i="2"/>
  <c r="N143" i="2"/>
  <c r="Y143" i="2"/>
  <c r="X143" i="2"/>
  <c r="W143" i="2"/>
  <c r="V143" i="2"/>
  <c r="U143" i="2"/>
  <c r="T143" i="2"/>
  <c r="M138" i="2"/>
  <c r="L138" i="2"/>
  <c r="K138" i="2"/>
  <c r="J138" i="2"/>
  <c r="I138" i="2"/>
  <c r="H138" i="2"/>
  <c r="S138" i="2"/>
  <c r="R138" i="2"/>
  <c r="Q138" i="2"/>
  <c r="P138" i="2"/>
  <c r="O138" i="2"/>
  <c r="N138" i="2"/>
  <c r="Y138" i="2"/>
  <c r="X138" i="2"/>
  <c r="W138" i="2"/>
  <c r="V138" i="2"/>
  <c r="U138" i="2"/>
  <c r="T138" i="2"/>
  <c r="M132" i="2"/>
  <c r="L132" i="2"/>
  <c r="K132" i="2"/>
  <c r="J132" i="2"/>
  <c r="I132" i="2"/>
  <c r="H132" i="2"/>
  <c r="S132" i="2"/>
  <c r="R132" i="2"/>
  <c r="Q132" i="2"/>
  <c r="P132" i="2"/>
  <c r="O132" i="2"/>
  <c r="N132" i="2"/>
  <c r="Y132" i="2"/>
  <c r="X132" i="2"/>
  <c r="W132" i="2"/>
  <c r="V132" i="2"/>
  <c r="U132" i="2"/>
  <c r="T132" i="2"/>
  <c r="M116" i="2"/>
  <c r="L116" i="2"/>
  <c r="K116" i="2"/>
  <c r="J116" i="2"/>
  <c r="I116" i="2"/>
  <c r="H116" i="2"/>
  <c r="S116" i="2"/>
  <c r="R116" i="2"/>
  <c r="Q116" i="2"/>
  <c r="P116" i="2"/>
  <c r="O116" i="2"/>
  <c r="N116" i="2"/>
  <c r="Y116" i="2"/>
  <c r="X116" i="2"/>
  <c r="W116" i="2"/>
  <c r="V116" i="2"/>
  <c r="U116" i="2"/>
  <c r="T116" i="2"/>
  <c r="M109" i="2"/>
  <c r="L109" i="2"/>
  <c r="K109" i="2"/>
  <c r="J109" i="2"/>
  <c r="I109" i="2"/>
  <c r="H109" i="2"/>
  <c r="S109" i="2"/>
  <c r="R109" i="2"/>
  <c r="Q109" i="2"/>
  <c r="P109" i="2"/>
  <c r="O109" i="2"/>
  <c r="N109" i="2"/>
  <c r="Y109" i="2"/>
  <c r="X109" i="2"/>
  <c r="W109" i="2"/>
  <c r="V109" i="2"/>
  <c r="U109" i="2"/>
  <c r="T109" i="2"/>
  <c r="M102" i="2"/>
  <c r="L102" i="2"/>
  <c r="K102" i="2"/>
  <c r="J102" i="2"/>
  <c r="I102" i="2"/>
  <c r="H102" i="2"/>
  <c r="S102" i="2"/>
  <c r="R102" i="2"/>
  <c r="Q102" i="2"/>
  <c r="P102" i="2"/>
  <c r="O102" i="2"/>
  <c r="N102" i="2"/>
  <c r="Y102" i="2"/>
  <c r="X102" i="2"/>
  <c r="W102" i="2"/>
  <c r="V102" i="2"/>
  <c r="U102" i="2"/>
  <c r="T102" i="2"/>
  <c r="M93" i="2"/>
  <c r="L93" i="2"/>
  <c r="K93" i="2"/>
  <c r="J93" i="2"/>
  <c r="I93" i="2"/>
  <c r="H93" i="2"/>
  <c r="S93" i="2"/>
  <c r="R93" i="2"/>
  <c r="Q93" i="2"/>
  <c r="P93" i="2"/>
  <c r="O93" i="2"/>
  <c r="N93" i="2"/>
  <c r="Y93" i="2"/>
  <c r="X93" i="2"/>
  <c r="W93" i="2"/>
  <c r="V93" i="2"/>
  <c r="U93" i="2"/>
  <c r="T93" i="2"/>
  <c r="M60" i="2"/>
  <c r="L60" i="2"/>
  <c r="K60" i="2"/>
  <c r="J60" i="2"/>
  <c r="I60" i="2"/>
  <c r="H60" i="2"/>
  <c r="S60" i="2"/>
  <c r="R60" i="2"/>
  <c r="Q60" i="2"/>
  <c r="P60" i="2"/>
  <c r="O60" i="2"/>
  <c r="N60" i="2"/>
  <c r="Y60" i="2"/>
  <c r="X60" i="2"/>
  <c r="W60" i="2"/>
  <c r="V60" i="2"/>
  <c r="U60" i="2"/>
  <c r="T60" i="2"/>
  <c r="M38" i="2"/>
  <c r="L38" i="2"/>
  <c r="K38" i="2"/>
  <c r="J38" i="2"/>
  <c r="I38" i="2"/>
  <c r="H38" i="2"/>
  <c r="S38" i="2"/>
  <c r="R38" i="2"/>
  <c r="Q38" i="2"/>
  <c r="P38" i="2"/>
  <c r="O38" i="2"/>
  <c r="N38" i="2"/>
  <c r="Y38" i="2"/>
  <c r="X38" i="2"/>
  <c r="W38" i="2"/>
  <c r="V38" i="2"/>
  <c r="U38" i="2"/>
  <c r="T38" i="2"/>
  <c r="M31" i="2"/>
  <c r="L31" i="2"/>
  <c r="K31" i="2"/>
  <c r="J31" i="2"/>
  <c r="I31" i="2"/>
  <c r="H31" i="2"/>
  <c r="S31" i="2"/>
  <c r="R31" i="2"/>
  <c r="Q31" i="2"/>
  <c r="P31" i="2"/>
  <c r="O31" i="2"/>
  <c r="N31" i="2"/>
  <c r="Y31" i="2"/>
  <c r="X31" i="2"/>
  <c r="W31" i="2"/>
  <c r="V31" i="2"/>
  <c r="U31" i="2"/>
  <c r="T31" i="2"/>
  <c r="M14" i="2"/>
  <c r="L14" i="2"/>
  <c r="K14" i="2"/>
  <c r="J14" i="2"/>
  <c r="I14" i="2"/>
  <c r="H14" i="2"/>
  <c r="S14" i="2"/>
  <c r="R14" i="2"/>
  <c r="Q14" i="2"/>
  <c r="P14" i="2"/>
  <c r="O14" i="2"/>
  <c r="N14" i="2"/>
  <c r="Y14" i="2"/>
  <c r="X14" i="2"/>
  <c r="W14" i="2"/>
  <c r="V14" i="2"/>
  <c r="U14" i="2"/>
  <c r="T14" i="2"/>
</calcChain>
</file>

<file path=xl/sharedStrings.xml><?xml version="1.0" encoding="utf-8"?>
<sst xmlns="http://schemas.openxmlformats.org/spreadsheetml/2006/main" count="2496" uniqueCount="359">
  <si>
    <t>AcCa</t>
  </si>
  <si>
    <t>Cer</t>
  </si>
  <si>
    <t>Hex1Cer</t>
  </si>
  <si>
    <t>SM</t>
  </si>
  <si>
    <t>SPH</t>
  </si>
  <si>
    <t>SPHP</t>
  </si>
  <si>
    <t>CL</t>
  </si>
  <si>
    <t>LPE</t>
  </si>
  <si>
    <t>MLCL</t>
  </si>
  <si>
    <t>PA</t>
  </si>
  <si>
    <t>PC</t>
  </si>
  <si>
    <t>PE</t>
  </si>
  <si>
    <t>PG</t>
  </si>
  <si>
    <t>PI</t>
  </si>
  <si>
    <t>PS</t>
  </si>
  <si>
    <t>LBPA</t>
  </si>
  <si>
    <t>MGDG</t>
  </si>
  <si>
    <t>OAHFA</t>
  </si>
  <si>
    <t>PEt</t>
  </si>
  <si>
    <t>MG</t>
  </si>
  <si>
    <t>ChE</t>
  </si>
  <si>
    <t>DG</t>
  </si>
  <si>
    <t>StE</t>
  </si>
  <si>
    <t>TG</t>
  </si>
  <si>
    <t>WE</t>
  </si>
  <si>
    <t>24H</t>
  </si>
  <si>
    <t>4-6H</t>
  </si>
  <si>
    <t>TL2</t>
  </si>
  <si>
    <t>GFP</t>
  </si>
  <si>
    <t>Class</t>
  </si>
  <si>
    <t>Subclass</t>
  </si>
  <si>
    <t>(12:1)</t>
  </si>
  <si>
    <t>(14:0)</t>
  </si>
  <si>
    <t>(16:0)</t>
  </si>
  <si>
    <t>(16:1)</t>
  </si>
  <si>
    <t>(18:0)</t>
  </si>
  <si>
    <t>(18:1)</t>
  </si>
  <si>
    <t>(18:2)</t>
  </si>
  <si>
    <t>(20:0)</t>
  </si>
  <si>
    <t>AEA</t>
  </si>
  <si>
    <t>(15:1)</t>
  </si>
  <si>
    <t>CarE</t>
  </si>
  <si>
    <t>(d14:0_18:0)</t>
  </si>
  <si>
    <t>(d14:0)</t>
  </si>
  <si>
    <t>(d14:0_20:0)</t>
  </si>
  <si>
    <t>(d14:1_18:0)</t>
  </si>
  <si>
    <t>(d14:1)</t>
  </si>
  <si>
    <t>(d14:1_20:0)</t>
  </si>
  <si>
    <t>(d14:1_22:0)</t>
  </si>
  <si>
    <t>(22:0)</t>
  </si>
  <si>
    <t>(d16:0_16:0)</t>
  </si>
  <si>
    <t>(d16:0)</t>
  </si>
  <si>
    <t>(d16:0_18:0)</t>
  </si>
  <si>
    <t>(d16:1_22:0)</t>
  </si>
  <si>
    <t>(d16:1)</t>
  </si>
  <si>
    <t>(d34:2)</t>
  </si>
  <si>
    <t>CerPE</t>
  </si>
  <si>
    <t>(d14:1_22:3)</t>
  </si>
  <si>
    <t>(22:3)</t>
  </si>
  <si>
    <t>()</t>
  </si>
  <si>
    <t>(21:0_20:4_18:1_16:0)</t>
  </si>
  <si>
    <t>(21:0)</t>
  </si>
  <si>
    <t>(20:4)</t>
  </si>
  <si>
    <t>(62:0)</t>
  </si>
  <si>
    <t>(66:0)</t>
  </si>
  <si>
    <t>(66:2)</t>
  </si>
  <si>
    <t>(70:0)</t>
  </si>
  <si>
    <t>(70:1)</t>
  </si>
  <si>
    <t>(70:2)</t>
  </si>
  <si>
    <t>(70:4)</t>
  </si>
  <si>
    <t>(70:5)</t>
  </si>
  <si>
    <t>(72:2)</t>
  </si>
  <si>
    <t>(72:4)</t>
  </si>
  <si>
    <t>(74:10)</t>
  </si>
  <si>
    <t>(74:2)</t>
  </si>
  <si>
    <t>(74:4)</t>
  </si>
  <si>
    <t>(74:6)</t>
  </si>
  <si>
    <t>(74:8)</t>
  </si>
  <si>
    <t>(78:1)</t>
  </si>
  <si>
    <t>(78:10)</t>
  </si>
  <si>
    <t>(78:8)</t>
  </si>
  <si>
    <t>(10:0_12:0)</t>
  </si>
  <si>
    <t>(10:0)</t>
  </si>
  <si>
    <t>(12:0)</t>
  </si>
  <si>
    <t>(16:0_12:0)</t>
  </si>
  <si>
    <t>(16:0_16:1)</t>
  </si>
  <si>
    <t>(16:0_18:1)</t>
  </si>
  <si>
    <t>(16:1_16:1)</t>
  </si>
  <si>
    <t>(16:1_18:1)</t>
  </si>
  <si>
    <t>(16:1_18:2)</t>
  </si>
  <si>
    <t>(16:1e)</t>
  </si>
  <si>
    <t>(18:0e)</t>
  </si>
  <si>
    <t>(18:1_12:0)</t>
  </si>
  <si>
    <t>(18:1_18:1)</t>
  </si>
  <si>
    <t>(18:1_18:2)</t>
  </si>
  <si>
    <t>(18:1e)</t>
  </si>
  <si>
    <t>(18:2e)</t>
  </si>
  <si>
    <t>(20:0e)</t>
  </si>
  <si>
    <t>(22:2e)</t>
  </si>
  <si>
    <t>(24:2e)</t>
  </si>
  <si>
    <t>(27:5)</t>
  </si>
  <si>
    <t>(32:1e)</t>
  </si>
  <si>
    <t>(34:2e)</t>
  </si>
  <si>
    <t>(34:3e)</t>
  </si>
  <si>
    <t>(34:4e)</t>
  </si>
  <si>
    <t>(36:3e)</t>
  </si>
  <si>
    <t>(6:0_14:4)</t>
  </si>
  <si>
    <t>(6:0)</t>
  </si>
  <si>
    <t>(14:4)</t>
  </si>
  <si>
    <t>(6:0_6:0)</t>
  </si>
  <si>
    <t>(8:0_10:1)</t>
  </si>
  <si>
    <t>(8:0)</t>
  </si>
  <si>
    <t>(10:1)</t>
  </si>
  <si>
    <t>(8:0_11:1)</t>
  </si>
  <si>
    <t>(11:1)</t>
  </si>
  <si>
    <t>(8:0_12:0)</t>
  </si>
  <si>
    <t>(9:0_9:0)</t>
  </si>
  <si>
    <t>(9:0)</t>
  </si>
  <si>
    <t>(d20:0_18:2)</t>
  </si>
  <si>
    <t>(d20:0)</t>
  </si>
  <si>
    <t>(d36:1)</t>
  </si>
  <si>
    <t>(d37:2)</t>
  </si>
  <si>
    <t>(m20:1_18:2)</t>
  </si>
  <si>
    <t>(m20:1)</t>
  </si>
  <si>
    <t>LPC</t>
  </si>
  <si>
    <t>(18:3e)</t>
  </si>
  <si>
    <t>(20:1)</t>
  </si>
  <si>
    <t>(34:6)</t>
  </si>
  <si>
    <t>(38:7)</t>
  </si>
  <si>
    <t>(61:2)</t>
  </si>
  <si>
    <t>(61:4)</t>
  </si>
  <si>
    <t>(65:3)</t>
  </si>
  <si>
    <t>(16:0_18:0)</t>
  </si>
  <si>
    <t>(16:0_16:0)</t>
  </si>
  <si>
    <t>(16:0_20:4)</t>
  </si>
  <si>
    <t>(16:0e_16:0)</t>
  </si>
  <si>
    <t>(16:0e)</t>
  </si>
  <si>
    <t>(16:0e_18:2)</t>
  </si>
  <si>
    <t>(16:1_12:0)</t>
  </si>
  <si>
    <t>(16:1_12:1)</t>
  </si>
  <si>
    <t>(16:1_14:0)</t>
  </si>
  <si>
    <t>(16:1_14:1)</t>
  </si>
  <si>
    <t>(14:1)</t>
  </si>
  <si>
    <t>(16:1_18:3)</t>
  </si>
  <si>
    <t>(18:3)</t>
  </si>
  <si>
    <t>(16:1_20:4)</t>
  </si>
  <si>
    <t>(16:1_20:5)</t>
  </si>
  <si>
    <t>(20:5)</t>
  </si>
  <si>
    <t>(17:1_16:1)</t>
  </si>
  <si>
    <t>(17:1)</t>
  </si>
  <si>
    <t>(18:0_20:4)</t>
  </si>
  <si>
    <t>(18:1_20:4)</t>
  </si>
  <si>
    <t>(18:1_20:5)</t>
  </si>
  <si>
    <t>(18:2_13:0)</t>
  </si>
  <si>
    <t>(13:0)</t>
  </si>
  <si>
    <t>(20:5_18:2)</t>
  </si>
  <si>
    <t>(24:2_11:4)</t>
  </si>
  <si>
    <t>(24:2)</t>
  </si>
  <si>
    <t>(11:4)</t>
  </si>
  <si>
    <t>(25:1_6:0)</t>
  </si>
  <si>
    <t>(25:1)</t>
  </si>
  <si>
    <t>(26:0_12:1)</t>
  </si>
  <si>
    <t>(26:0)</t>
  </si>
  <si>
    <t>(27:1_6:0)</t>
  </si>
  <si>
    <t>(27:1)</t>
  </si>
  <si>
    <t>(30:0)</t>
  </si>
  <si>
    <t>(30:3)</t>
  </si>
  <si>
    <t>(32:2)</t>
  </si>
  <si>
    <t>(32:3)</t>
  </si>
  <si>
    <t>(32:4)</t>
  </si>
  <si>
    <t>(33:2e)</t>
  </si>
  <si>
    <t>(33:3)</t>
  </si>
  <si>
    <t>(33:4)</t>
  </si>
  <si>
    <t>(34:0)</t>
  </si>
  <si>
    <t>(34:1e)</t>
  </si>
  <si>
    <t>(18:4_16:1)</t>
  </si>
  <si>
    <t>(18:4)</t>
  </si>
  <si>
    <t>(18:0_18:1)</t>
  </si>
  <si>
    <t>(36:7)</t>
  </si>
  <si>
    <t>(37:5)</t>
  </si>
  <si>
    <t>(37:6)</t>
  </si>
  <si>
    <t>(40:10)</t>
  </si>
  <si>
    <t>(40:7)</t>
  </si>
  <si>
    <t>(40:8)</t>
  </si>
  <si>
    <t>(40:9)</t>
  </si>
  <si>
    <t>(12:1e_6:0)</t>
  </si>
  <si>
    <t>(12:1e)</t>
  </si>
  <si>
    <t>(16:0e_18:1)</t>
  </si>
  <si>
    <t>(16:0p_18:1)</t>
  </si>
  <si>
    <t>(16:0p)</t>
  </si>
  <si>
    <t>(16:0p_22:4)</t>
  </si>
  <si>
    <t>(22:4)</t>
  </si>
  <si>
    <t>(16:1_17:0)</t>
  </si>
  <si>
    <t>(17:0)</t>
  </si>
  <si>
    <t>(16:1e_18:1)</t>
  </si>
  <si>
    <t>(18:0_16:0)</t>
  </si>
  <si>
    <t>(18:0_22:6)</t>
  </si>
  <si>
    <t>(22:6)</t>
  </si>
  <si>
    <t>(18:0e_18:1)</t>
  </si>
  <si>
    <t>(18:0e_18:2)</t>
  </si>
  <si>
    <t>(18:0e_20:4)</t>
  </si>
  <si>
    <t>(18:0e_20:5)</t>
  </si>
  <si>
    <t>(18:0p_18:1)</t>
  </si>
  <si>
    <t>(18:0p)</t>
  </si>
  <si>
    <t>(20:0_18:1)</t>
  </si>
  <si>
    <t>(20:0_18:2)</t>
  </si>
  <si>
    <t>(34:0e)</t>
  </si>
  <si>
    <t>(38:6)</t>
  </si>
  <si>
    <t>(16:0_18:2)</t>
  </si>
  <si>
    <t>(19:1_18:1)</t>
  </si>
  <si>
    <t>(19:1)</t>
  </si>
  <si>
    <t>(20:1_18:1)</t>
  </si>
  <si>
    <t>(20:4_20:4)</t>
  </si>
  <si>
    <t>(20:5_20:4)</t>
  </si>
  <si>
    <t>(31:1)</t>
  </si>
  <si>
    <t>(32:2e)</t>
  </si>
  <si>
    <t>(32:3e)</t>
  </si>
  <si>
    <t>(33:1)</t>
  </si>
  <si>
    <t>(35:1)</t>
  </si>
  <si>
    <t>(35:2)</t>
  </si>
  <si>
    <t>(35:3)</t>
  </si>
  <si>
    <t>(37:3)</t>
  </si>
  <si>
    <t>(37:4)</t>
  </si>
  <si>
    <t>(39:5)</t>
  </si>
  <si>
    <t>(39:6)</t>
  </si>
  <si>
    <t>(40:6)</t>
  </si>
  <si>
    <t>(d32:1)</t>
  </si>
  <si>
    <t>(d34:0)</t>
  </si>
  <si>
    <t>(d34:1)</t>
  </si>
  <si>
    <t>(d36:3)</t>
  </si>
  <si>
    <t>(d36:4)</t>
  </si>
  <si>
    <t>(d38:1)</t>
  </si>
  <si>
    <t>(d38:4)</t>
  </si>
  <si>
    <t>(d22:1)</t>
  </si>
  <si>
    <t>(0:0)</t>
  </si>
  <si>
    <t>(12:0e_6:0_20:5)</t>
  </si>
  <si>
    <t>(12:0e)</t>
  </si>
  <si>
    <t>(12:1e_6:0_16:0)</t>
  </si>
  <si>
    <t>(12:1e_6:0_18:3)</t>
  </si>
  <si>
    <t>(15:0_16:0_16:1)</t>
  </si>
  <si>
    <t>(15:0)</t>
  </si>
  <si>
    <t>(15:0_16:1_16:1)</t>
  </si>
  <si>
    <t>(16:0_12:0_16:1)</t>
  </si>
  <si>
    <t>(16:0_13:0_16:1)</t>
  </si>
  <si>
    <t>(16:0_14:0_16:1)</t>
  </si>
  <si>
    <t>(16:0_16:0_16:1)</t>
  </si>
  <si>
    <t>(16:0_16:0_18:1)</t>
  </si>
  <si>
    <t>(16:0_16:1_16:1)</t>
  </si>
  <si>
    <t>(16:0_16:1_17:0)</t>
  </si>
  <si>
    <t>(16:0_16:1_17:1)</t>
  </si>
  <si>
    <t>(16:0_16:1_18:1)</t>
  </si>
  <si>
    <t>(16:0_16:1_20:4)</t>
  </si>
  <si>
    <t>(16:0_16:1_20:5)</t>
  </si>
  <si>
    <t>(16:0_17:1_18:1)</t>
  </si>
  <si>
    <t>(16:0_18:1_18:1)</t>
  </si>
  <si>
    <t>(16:0_18:1_22:4)</t>
  </si>
  <si>
    <t>(16:1_12:0_14:0)</t>
  </si>
  <si>
    <t>(16:1_12:0_14:1)</t>
  </si>
  <si>
    <t>(16:1_12:0_16:1)</t>
  </si>
  <si>
    <t>(16:1_12:0_20:4)</t>
  </si>
  <si>
    <t>(16:1_12:1_16:1)</t>
  </si>
  <si>
    <t>(16:1_13:0_16:1)</t>
  </si>
  <si>
    <t>(16:1_14:0_16:1)</t>
  </si>
  <si>
    <t>(16:1_14:0_20:5)</t>
  </si>
  <si>
    <t>(16:1_14:1_16:1)</t>
  </si>
  <si>
    <t>(16:1_14:1_18:2)</t>
  </si>
  <si>
    <t>(16:1_14:2_16:1)</t>
  </si>
  <si>
    <t>(14:2)</t>
  </si>
  <si>
    <t>(16:1_16:1_16:1)</t>
  </si>
  <si>
    <t>(16:1_16:1_17:1)</t>
  </si>
  <si>
    <t>(16:1_16:1_18:1)</t>
  </si>
  <si>
    <t>(16:1_16:1_18:2)</t>
  </si>
  <si>
    <t>(16:1_16:1_18:3)</t>
  </si>
  <si>
    <t>(16:1_16:1_20:5)</t>
  </si>
  <si>
    <t>(16:1_17:1_18:1)</t>
  </si>
  <si>
    <t>(16:1_18:1_18:1)</t>
  </si>
  <si>
    <t>(16:1_18:1_18:2)</t>
  </si>
  <si>
    <t>(16:1_18:1_20:4)</t>
  </si>
  <si>
    <t>(16:1_18:1_20:5)</t>
  </si>
  <si>
    <t>(16:1_18:1_22:0)</t>
  </si>
  <si>
    <t>(16:1_6:0_12:1)</t>
  </si>
  <si>
    <t>(18:0_16:0_18:1)</t>
  </si>
  <si>
    <t>(18:0_18:1_18:1)</t>
  </si>
  <si>
    <t>(18:1_17:1_18:1)</t>
  </si>
  <si>
    <t>(18:1_18:1_18:1)</t>
  </si>
  <si>
    <t>(18:1_18:1_18:2)</t>
  </si>
  <si>
    <t>(18:1_18:1_20:5)</t>
  </si>
  <si>
    <t>(18:1_18:2_18:2)</t>
  </si>
  <si>
    <t>(18:1e_11:3_20:4)</t>
  </si>
  <si>
    <t>(11:3)</t>
  </si>
  <si>
    <t>(19:0_18:1_18:1)</t>
  </si>
  <si>
    <t>(19:0)</t>
  </si>
  <si>
    <t>(19:1_16:0_18:1)</t>
  </si>
  <si>
    <t>(19:1_18:1_18:1)</t>
  </si>
  <si>
    <t>(20:0_16:0_18:1)</t>
  </si>
  <si>
    <t>(20:0e_11:3_20:5)</t>
  </si>
  <si>
    <t>(20:1e_6:0_6:0)</t>
  </si>
  <si>
    <t>(20:1e)</t>
  </si>
  <si>
    <t>(20:2e_11:3_20:4)</t>
  </si>
  <si>
    <t>(20:2e)</t>
  </si>
  <si>
    <t>(20:2e_6:0_6:0)</t>
  </si>
  <si>
    <t>(4:0_14:0_16:1)</t>
  </si>
  <si>
    <t>(4:0)</t>
  </si>
  <si>
    <t>(4:0_16:1_16:1)</t>
  </si>
  <si>
    <t>(4:0_6:0_9:0)</t>
  </si>
  <si>
    <t>(6:0_6:0_12:0)</t>
  </si>
  <si>
    <t>(6:0_6:0_14:3)</t>
  </si>
  <si>
    <t>(14:3)</t>
  </si>
  <si>
    <t>(10:0_14:1)</t>
  </si>
  <si>
    <t>(4:0_14:2)</t>
  </si>
  <si>
    <t>(7:0_15:1)</t>
  </si>
  <si>
    <t>(7:0)</t>
  </si>
  <si>
    <t>(8:0_14:2)</t>
  </si>
  <si>
    <t xml:space="preserve">Rep3 </t>
  </si>
  <si>
    <t>Rep2</t>
  </si>
  <si>
    <t>Rep1</t>
  </si>
  <si>
    <t>4-6 h</t>
  </si>
  <si>
    <t>22-24 h</t>
  </si>
  <si>
    <t>36-38 h</t>
  </si>
  <si>
    <t>Fatty acyl and other lipids</t>
  </si>
  <si>
    <t>Acyl Carnitine</t>
  </si>
  <si>
    <t>N-Acylethanolamine</t>
  </si>
  <si>
    <t>Fatty acyl carnitines</t>
  </si>
  <si>
    <t>Carnitine Esters</t>
  </si>
  <si>
    <t>Sphingolipids</t>
  </si>
  <si>
    <t>Ceramides</t>
  </si>
  <si>
    <t>Ceramide phosphoethanolamines</t>
  </si>
  <si>
    <t>Neutral lipids</t>
  </si>
  <si>
    <t>Cholesterol Ester</t>
  </si>
  <si>
    <t>Phospholipids</t>
  </si>
  <si>
    <t>Cardiolipin</t>
  </si>
  <si>
    <t>diglyceride</t>
  </si>
  <si>
    <t>Simple Glc series</t>
  </si>
  <si>
    <t>Glycerophospholipids</t>
  </si>
  <si>
    <t>bis(monooleoylglycero)phosphate</t>
  </si>
  <si>
    <t>lysophosphatidylcholine</t>
  </si>
  <si>
    <t>lysophosphatidylethanolamine</t>
  </si>
  <si>
    <t>monoglyceride</t>
  </si>
  <si>
    <t>Glycoglycerolipids</t>
  </si>
  <si>
    <t>Monogalactosyldiacylglycerol</t>
  </si>
  <si>
    <t>OAcyl-(gamma-hydroxy)FA</t>
  </si>
  <si>
    <t>phosphatidic acid</t>
  </si>
  <si>
    <t>phosphatidylcholine</t>
  </si>
  <si>
    <t>phosphatidylethanolamine</t>
  </si>
  <si>
    <t>phosphatidylethanol</t>
  </si>
  <si>
    <t>phosphatidylglycerol</t>
  </si>
  <si>
    <t>phosphatidylinositol</t>
  </si>
  <si>
    <t>phosphatidylserine</t>
  </si>
  <si>
    <t>sphingomyelin</t>
  </si>
  <si>
    <t>Sphingosine</t>
  </si>
  <si>
    <t>Sphingosine phosphate</t>
  </si>
  <si>
    <t>Stigmasterol Ester</t>
  </si>
  <si>
    <t>triglyceride</t>
  </si>
  <si>
    <t>wax esters</t>
  </si>
  <si>
    <t>Key</t>
  </si>
  <si>
    <t>FA1</t>
  </si>
  <si>
    <t>FA2</t>
  </si>
  <si>
    <t>FA3</t>
  </si>
  <si>
    <t>Fatty acid (F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/>
    </xf>
    <xf numFmtId="164" fontId="0" fillId="0" borderId="0" xfId="0" applyNumberFormat="1"/>
    <xf numFmtId="164" fontId="3" fillId="0" borderId="0" xfId="0" applyNumberFormat="1" applyFont="1"/>
    <xf numFmtId="0" fontId="3" fillId="0" borderId="0" xfId="0" applyFont="1"/>
    <xf numFmtId="11" fontId="0" fillId="0" borderId="0" xfId="0" applyNumberFormat="1"/>
    <xf numFmtId="11" fontId="3" fillId="0" borderId="0" xfId="0" applyNumberFormat="1" applyFont="1"/>
    <xf numFmtId="0" fontId="1" fillId="0" borderId="1" xfId="0" applyFont="1" applyBorder="1"/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834EC-E052-5F44-8102-FDFF23D1463B}">
  <dimension ref="A1:Y470"/>
  <sheetViews>
    <sheetView tabSelected="1" topLeftCell="A27" workbookViewId="0">
      <selection activeCell="D4" sqref="D4"/>
    </sheetView>
  </sheetViews>
  <sheetFormatPr baseColWidth="10" defaultRowHeight="16" x14ac:dyDescent="0.2"/>
  <cols>
    <col min="2" max="2" width="22.5" bestFit="1" customWidth="1"/>
    <col min="3" max="3" width="29.1640625" bestFit="1" customWidth="1"/>
    <col min="4" max="4" width="19.6640625" bestFit="1" customWidth="1"/>
    <col min="20" max="20" width="12.1640625" bestFit="1" customWidth="1"/>
  </cols>
  <sheetData>
    <row r="1" spans="1:25" ht="26" x14ac:dyDescent="0.2">
      <c r="A1" s="2"/>
      <c r="B1" s="2"/>
      <c r="C1" s="2"/>
      <c r="D1" s="2"/>
      <c r="E1" s="2"/>
      <c r="F1" s="2"/>
      <c r="G1" s="2"/>
      <c r="H1" s="9" t="s">
        <v>316</v>
      </c>
      <c r="I1" s="9" t="s">
        <v>26</v>
      </c>
      <c r="J1" s="9" t="s">
        <v>26</v>
      </c>
      <c r="K1" s="9" t="s">
        <v>26</v>
      </c>
      <c r="L1" s="9" t="s">
        <v>26</v>
      </c>
      <c r="M1" s="9" t="s">
        <v>26</v>
      </c>
      <c r="N1" s="9" t="s">
        <v>317</v>
      </c>
      <c r="O1" s="9" t="s">
        <v>25</v>
      </c>
      <c r="P1" s="9" t="s">
        <v>25</v>
      </c>
      <c r="Q1" s="9" t="s">
        <v>25</v>
      </c>
      <c r="R1" s="9" t="s">
        <v>25</v>
      </c>
      <c r="S1" s="9" t="s">
        <v>25</v>
      </c>
      <c r="T1" s="9" t="s">
        <v>318</v>
      </c>
      <c r="U1" s="9"/>
      <c r="V1" s="9"/>
      <c r="W1" s="9"/>
      <c r="X1" s="9"/>
      <c r="Y1" s="9"/>
    </row>
    <row r="2" spans="1:25" ht="26" x14ac:dyDescent="0.2">
      <c r="A2" s="2"/>
      <c r="B2" s="2"/>
      <c r="C2" s="2"/>
      <c r="D2" s="2"/>
      <c r="E2" s="2"/>
      <c r="F2" s="2"/>
      <c r="G2" s="2"/>
      <c r="H2" s="9" t="s">
        <v>27</v>
      </c>
      <c r="I2" s="9" t="s">
        <v>27</v>
      </c>
      <c r="J2" s="9" t="s">
        <v>27</v>
      </c>
      <c r="K2" s="9" t="s">
        <v>28</v>
      </c>
      <c r="L2" s="9" t="s">
        <v>28</v>
      </c>
      <c r="M2" s="9" t="s">
        <v>28</v>
      </c>
      <c r="N2" s="9" t="s">
        <v>27</v>
      </c>
      <c r="O2" s="9" t="s">
        <v>27</v>
      </c>
      <c r="P2" s="9" t="s">
        <v>27</v>
      </c>
      <c r="Q2" s="9" t="s">
        <v>28</v>
      </c>
      <c r="R2" s="9" t="s">
        <v>28</v>
      </c>
      <c r="S2" s="9" t="s">
        <v>28</v>
      </c>
      <c r="T2" s="9" t="s">
        <v>27</v>
      </c>
      <c r="U2" s="9"/>
      <c r="V2" s="9"/>
      <c r="W2" s="9" t="s">
        <v>28</v>
      </c>
      <c r="X2" s="9"/>
      <c r="Y2" s="9"/>
    </row>
    <row r="3" spans="1:25" x14ac:dyDescent="0.2">
      <c r="A3" s="1" t="s">
        <v>354</v>
      </c>
      <c r="B3" s="1" t="s">
        <v>29</v>
      </c>
      <c r="C3" s="1" t="s">
        <v>30</v>
      </c>
      <c r="D3" s="1" t="s">
        <v>358</v>
      </c>
      <c r="E3" s="1" t="s">
        <v>355</v>
      </c>
      <c r="F3" s="1" t="s">
        <v>356</v>
      </c>
      <c r="G3" s="1" t="s">
        <v>357</v>
      </c>
      <c r="H3" s="8" t="s">
        <v>313</v>
      </c>
      <c r="I3" s="8" t="s">
        <v>314</v>
      </c>
      <c r="J3" s="8" t="s">
        <v>315</v>
      </c>
      <c r="K3" s="8" t="s">
        <v>313</v>
      </c>
      <c r="L3" s="8" t="s">
        <v>314</v>
      </c>
      <c r="M3" s="8" t="s">
        <v>315</v>
      </c>
      <c r="N3" s="8" t="s">
        <v>313</v>
      </c>
      <c r="O3" s="8" t="s">
        <v>314</v>
      </c>
      <c r="P3" s="8" t="s">
        <v>315</v>
      </c>
      <c r="Q3" s="8" t="s">
        <v>313</v>
      </c>
      <c r="R3" s="8" t="s">
        <v>314</v>
      </c>
      <c r="S3" s="8" t="s">
        <v>315</v>
      </c>
      <c r="T3" s="8" t="s">
        <v>313</v>
      </c>
      <c r="U3" s="8" t="s">
        <v>314</v>
      </c>
      <c r="V3" s="8" t="s">
        <v>315</v>
      </c>
      <c r="W3" s="8" t="s">
        <v>313</v>
      </c>
      <c r="X3" s="8" t="s">
        <v>314</v>
      </c>
      <c r="Y3" s="8" t="s">
        <v>315</v>
      </c>
    </row>
    <row r="4" spans="1:25" x14ac:dyDescent="0.2">
      <c r="A4" t="s">
        <v>0</v>
      </c>
      <c r="B4" t="s">
        <v>319</v>
      </c>
      <c r="C4" t="s">
        <v>320</v>
      </c>
      <c r="D4" t="s">
        <v>31</v>
      </c>
      <c r="E4" t="s">
        <v>31</v>
      </c>
      <c r="H4" s="3">
        <v>3590062.2</v>
      </c>
      <c r="I4" s="3">
        <v>726775.5</v>
      </c>
      <c r="J4" s="3">
        <v>9150847.4000000004</v>
      </c>
      <c r="K4" s="3">
        <v>6687479.6699999999</v>
      </c>
      <c r="L4" s="3">
        <v>2445782.61</v>
      </c>
      <c r="M4" s="3">
        <v>9316369.7300000004</v>
      </c>
      <c r="N4" s="3">
        <v>557490.37</v>
      </c>
      <c r="O4" s="3">
        <v>3060066.24</v>
      </c>
      <c r="P4" s="3">
        <v>8638263.9499999993</v>
      </c>
      <c r="Q4" s="3">
        <v>2214144.33</v>
      </c>
      <c r="R4" s="3">
        <v>1040846.31</v>
      </c>
      <c r="S4" s="3">
        <v>6653836.7699999996</v>
      </c>
      <c r="T4" s="3">
        <v>633992.09</v>
      </c>
      <c r="U4" s="3">
        <v>1300241.3899999999</v>
      </c>
      <c r="V4" s="3">
        <v>8552994.9499999993</v>
      </c>
      <c r="W4" s="3">
        <v>1622945.61</v>
      </c>
      <c r="X4" s="3">
        <v>5822307.75</v>
      </c>
      <c r="Y4" s="3">
        <v>4389868</v>
      </c>
    </row>
    <row r="5" spans="1:25" x14ac:dyDescent="0.2">
      <c r="A5" t="s">
        <v>0</v>
      </c>
      <c r="B5" t="s">
        <v>319</v>
      </c>
      <c r="C5" t="s">
        <v>320</v>
      </c>
      <c r="D5" t="s">
        <v>32</v>
      </c>
      <c r="E5" t="s">
        <v>32</v>
      </c>
      <c r="H5" s="3">
        <v>10886219.189999999</v>
      </c>
      <c r="I5" s="3">
        <v>14360773.550000001</v>
      </c>
      <c r="J5" s="3">
        <v>0</v>
      </c>
      <c r="K5" s="3">
        <v>16648583.800000001</v>
      </c>
      <c r="L5" s="3">
        <v>25054859.27</v>
      </c>
      <c r="M5" s="3">
        <v>0</v>
      </c>
      <c r="N5" s="3">
        <v>5490878.7999999998</v>
      </c>
      <c r="O5" s="3">
        <v>29414284.370000001</v>
      </c>
      <c r="P5" s="3">
        <v>4340631.43</v>
      </c>
      <c r="Q5" s="3">
        <v>14088386.720000001</v>
      </c>
      <c r="R5" s="3">
        <v>27799672.98</v>
      </c>
      <c r="S5" s="3">
        <v>3496885.89</v>
      </c>
      <c r="T5" s="3">
        <v>8230991.5499999998</v>
      </c>
      <c r="U5" s="3">
        <v>23978320.949999999</v>
      </c>
      <c r="V5" s="3">
        <v>0</v>
      </c>
      <c r="W5" s="3">
        <v>21272947.920000002</v>
      </c>
      <c r="X5" s="3">
        <v>52318572.409999996</v>
      </c>
      <c r="Y5" s="3">
        <v>769181.05</v>
      </c>
    </row>
    <row r="6" spans="1:25" x14ac:dyDescent="0.2">
      <c r="A6" t="s">
        <v>0</v>
      </c>
      <c r="B6" t="s">
        <v>319</v>
      </c>
      <c r="C6" t="s">
        <v>320</v>
      </c>
      <c r="D6" t="s">
        <v>33</v>
      </c>
      <c r="E6" t="s">
        <v>33</v>
      </c>
      <c r="H6" s="3">
        <v>197222829.46000001</v>
      </c>
      <c r="I6" s="3">
        <v>36808966.770000003</v>
      </c>
      <c r="J6" s="3">
        <v>63079016.009999998</v>
      </c>
      <c r="K6" s="3">
        <v>239828048.77000001</v>
      </c>
      <c r="L6" s="3">
        <v>70123385.090000004</v>
      </c>
      <c r="M6" s="3">
        <v>69354374.469999999</v>
      </c>
      <c r="N6" s="3">
        <v>274274853.89999998</v>
      </c>
      <c r="O6" s="3">
        <v>161806048.94999999</v>
      </c>
      <c r="P6" s="3">
        <v>280182477.25999999</v>
      </c>
      <c r="Q6" s="3">
        <v>523248476.85000002</v>
      </c>
      <c r="R6" s="3">
        <v>182404049.94</v>
      </c>
      <c r="S6" s="3">
        <v>342124755.24000001</v>
      </c>
      <c r="T6" s="3">
        <v>294023942.07999998</v>
      </c>
      <c r="U6" s="3">
        <v>108605014.39</v>
      </c>
      <c r="V6" s="3">
        <v>123062325.53</v>
      </c>
      <c r="W6" s="3">
        <v>457185740.49000001</v>
      </c>
      <c r="X6" s="3">
        <v>447079624.64999998</v>
      </c>
      <c r="Y6" s="3">
        <v>238950014.13</v>
      </c>
    </row>
    <row r="7" spans="1:25" x14ac:dyDescent="0.2">
      <c r="A7" t="s">
        <v>0</v>
      </c>
      <c r="B7" t="s">
        <v>319</v>
      </c>
      <c r="C7" t="s">
        <v>320</v>
      </c>
      <c r="D7" t="s">
        <v>34</v>
      </c>
      <c r="E7" t="s">
        <v>34</v>
      </c>
      <c r="H7" s="3">
        <v>137696448.78</v>
      </c>
      <c r="I7" s="3">
        <v>23974640.510000002</v>
      </c>
      <c r="J7" s="3">
        <v>27595045.449999999</v>
      </c>
      <c r="K7" s="3">
        <v>141883631.44</v>
      </c>
      <c r="L7" s="3">
        <v>36837168.689999998</v>
      </c>
      <c r="M7" s="3">
        <v>31381826.98</v>
      </c>
      <c r="N7" s="3">
        <v>401951793.14999998</v>
      </c>
      <c r="O7" s="3">
        <v>174845060.47999999</v>
      </c>
      <c r="P7" s="3">
        <v>292791072.70999998</v>
      </c>
      <c r="Q7" s="3">
        <v>369319257.16000003</v>
      </c>
      <c r="R7" s="3">
        <v>122441755.12</v>
      </c>
      <c r="S7" s="3">
        <v>206980403.75999999</v>
      </c>
      <c r="T7" s="3">
        <v>510289282.69</v>
      </c>
      <c r="U7" s="3">
        <v>157796238.09999999</v>
      </c>
      <c r="V7" s="3">
        <v>187278789.93000001</v>
      </c>
      <c r="W7" s="3">
        <v>588288668.94000006</v>
      </c>
      <c r="X7" s="3">
        <v>480817057.80000001</v>
      </c>
      <c r="Y7" s="3">
        <v>233488441.81</v>
      </c>
    </row>
    <row r="8" spans="1:25" x14ac:dyDescent="0.2">
      <c r="A8" t="s">
        <v>0</v>
      </c>
      <c r="B8" t="s">
        <v>319</v>
      </c>
      <c r="C8" t="s">
        <v>320</v>
      </c>
      <c r="D8" t="s">
        <v>35</v>
      </c>
      <c r="E8" t="s">
        <v>35</v>
      </c>
      <c r="H8" s="3">
        <v>23055266.609999999</v>
      </c>
      <c r="I8" s="3">
        <v>9505088.6300000008</v>
      </c>
      <c r="J8" s="3">
        <v>22176436.219999999</v>
      </c>
      <c r="K8" s="3">
        <v>135307919.33000001</v>
      </c>
      <c r="L8" s="3">
        <v>15382576.560000001</v>
      </c>
      <c r="M8" s="3">
        <v>19070007.469999999</v>
      </c>
      <c r="N8" s="3">
        <v>68679210.890000001</v>
      </c>
      <c r="O8" s="3">
        <v>43826634.210000001</v>
      </c>
      <c r="P8" s="3">
        <v>73307452.219999999</v>
      </c>
      <c r="Q8" s="3">
        <v>107187864.31999999</v>
      </c>
      <c r="R8" s="3">
        <v>42605614.409999996</v>
      </c>
      <c r="S8" s="3">
        <v>70965017.510000005</v>
      </c>
      <c r="T8" s="3">
        <v>84378830.620000005</v>
      </c>
      <c r="U8" s="3">
        <v>38350771.280000001</v>
      </c>
      <c r="V8" s="3">
        <v>50817704.560000002</v>
      </c>
      <c r="W8" s="3">
        <v>142802158.62</v>
      </c>
      <c r="X8" s="3">
        <v>156859874.30000001</v>
      </c>
      <c r="Y8" s="3">
        <v>73382623.569999993</v>
      </c>
    </row>
    <row r="9" spans="1:25" x14ac:dyDescent="0.2">
      <c r="A9" t="s">
        <v>0</v>
      </c>
      <c r="B9" t="s">
        <v>319</v>
      </c>
      <c r="C9" t="s">
        <v>320</v>
      </c>
      <c r="D9" t="s">
        <v>36</v>
      </c>
      <c r="E9" t="s">
        <v>36</v>
      </c>
      <c r="H9" s="3">
        <v>102461711.93000001</v>
      </c>
      <c r="I9" s="3">
        <v>8817950.6999999993</v>
      </c>
      <c r="J9" s="3">
        <v>15983081.67</v>
      </c>
      <c r="K9" s="3">
        <v>113916914.95</v>
      </c>
      <c r="L9" s="3">
        <v>27061158.510000002</v>
      </c>
      <c r="M9" s="3">
        <v>13290232.289999999</v>
      </c>
      <c r="N9" s="3">
        <v>166963605.53</v>
      </c>
      <c r="O9" s="3">
        <v>93393905.230000004</v>
      </c>
      <c r="P9" s="3">
        <v>152970218.83000001</v>
      </c>
      <c r="Q9" s="3">
        <v>224069032.31</v>
      </c>
      <c r="R9" s="3">
        <v>87544916.739999995</v>
      </c>
      <c r="S9" s="3">
        <v>141081288.16</v>
      </c>
      <c r="T9" s="3">
        <v>211870927.68000001</v>
      </c>
      <c r="U9" s="3">
        <v>86948063.920000002</v>
      </c>
      <c r="V9" s="3">
        <v>96416779.560000002</v>
      </c>
      <c r="W9" s="3">
        <v>331298193.81999999</v>
      </c>
      <c r="X9" s="3">
        <v>313972316.05000001</v>
      </c>
      <c r="Y9" s="3">
        <v>164384563.13</v>
      </c>
    </row>
    <row r="10" spans="1:25" x14ac:dyDescent="0.2">
      <c r="A10" t="s">
        <v>0</v>
      </c>
      <c r="B10" t="s">
        <v>319</v>
      </c>
      <c r="C10" t="s">
        <v>320</v>
      </c>
      <c r="D10" t="s">
        <v>37</v>
      </c>
      <c r="E10" t="s">
        <v>37</v>
      </c>
      <c r="H10" s="3">
        <v>10923443.57</v>
      </c>
      <c r="I10" s="3">
        <v>1946119.2</v>
      </c>
      <c r="J10" s="3">
        <v>113639.25</v>
      </c>
      <c r="K10" s="3">
        <v>8111444.6399999997</v>
      </c>
      <c r="L10" s="3">
        <v>1953645.35</v>
      </c>
      <c r="M10" s="3">
        <v>76293.440000000002</v>
      </c>
      <c r="N10" s="3">
        <v>70753892.780000001</v>
      </c>
      <c r="O10" s="3">
        <v>25214270.969999999</v>
      </c>
      <c r="P10" s="3">
        <v>17387238</v>
      </c>
      <c r="Q10" s="3">
        <v>39948713.350000001</v>
      </c>
      <c r="R10" s="3">
        <v>8806151.4399999995</v>
      </c>
      <c r="S10" s="3">
        <v>8179190.9400000004</v>
      </c>
      <c r="T10" s="3">
        <v>148215035.56</v>
      </c>
      <c r="U10" s="3">
        <v>48434220.960000001</v>
      </c>
      <c r="V10" s="3">
        <v>25803194.149999999</v>
      </c>
      <c r="W10" s="3">
        <v>95731743.819999993</v>
      </c>
      <c r="X10" s="3">
        <v>80372299.560000002</v>
      </c>
      <c r="Y10" s="3">
        <v>16211864.539999999</v>
      </c>
    </row>
    <row r="11" spans="1:25" x14ac:dyDescent="0.2">
      <c r="A11" t="s">
        <v>0</v>
      </c>
      <c r="B11" t="s">
        <v>319</v>
      </c>
      <c r="C11" t="s">
        <v>320</v>
      </c>
      <c r="D11" t="s">
        <v>38</v>
      </c>
      <c r="E11" t="s">
        <v>38</v>
      </c>
      <c r="H11" s="3">
        <v>0</v>
      </c>
      <c r="I11" s="3">
        <v>59542043.539999999</v>
      </c>
      <c r="J11" s="3">
        <v>8444816.3900000006</v>
      </c>
      <c r="K11" s="3">
        <v>0</v>
      </c>
      <c r="L11" s="3">
        <v>86628341.950000003</v>
      </c>
      <c r="M11" s="3">
        <v>13982899.220000001</v>
      </c>
      <c r="N11" s="3">
        <v>24332673.079999998</v>
      </c>
      <c r="O11" s="3">
        <v>105200732.02</v>
      </c>
      <c r="P11" s="3">
        <v>51186458.539999999</v>
      </c>
      <c r="Q11" s="3">
        <v>20006256.390000001</v>
      </c>
      <c r="R11" s="3">
        <v>108286003.87</v>
      </c>
      <c r="S11" s="3">
        <v>31801485.140000001</v>
      </c>
      <c r="T11" s="3">
        <v>25219960</v>
      </c>
      <c r="U11" s="3">
        <v>61334627.280000001</v>
      </c>
      <c r="V11" s="3">
        <v>33782563.57</v>
      </c>
      <c r="W11" s="3">
        <v>14506523.300000001</v>
      </c>
      <c r="X11" s="3">
        <v>130578002.29000001</v>
      </c>
      <c r="Y11" s="3">
        <v>9551659.5299999993</v>
      </c>
    </row>
    <row r="12" spans="1:25" x14ac:dyDescent="0.2">
      <c r="A12" t="s">
        <v>39</v>
      </c>
      <c r="B12" t="s">
        <v>319</v>
      </c>
      <c r="C12" t="s">
        <v>321</v>
      </c>
      <c r="D12" t="s">
        <v>40</v>
      </c>
      <c r="E12" t="s">
        <v>40</v>
      </c>
      <c r="H12" s="3">
        <v>0</v>
      </c>
      <c r="I12" s="3">
        <v>0</v>
      </c>
      <c r="J12" s="3">
        <v>34559889.060000002</v>
      </c>
      <c r="K12" s="3">
        <v>0</v>
      </c>
      <c r="L12" s="3">
        <v>16888767.109999999</v>
      </c>
      <c r="M12" s="3">
        <v>6615768.2800000003</v>
      </c>
      <c r="N12" s="3">
        <v>0</v>
      </c>
      <c r="O12" s="3">
        <v>0</v>
      </c>
      <c r="P12" s="3">
        <v>8384129.6399999997</v>
      </c>
      <c r="Q12" s="3">
        <v>0</v>
      </c>
      <c r="R12" s="3">
        <v>0</v>
      </c>
      <c r="S12" s="3">
        <v>1549455.53</v>
      </c>
      <c r="T12" s="3">
        <v>34281427.109999999</v>
      </c>
      <c r="U12" s="3">
        <v>0</v>
      </c>
      <c r="V12" s="3">
        <v>1014125.92</v>
      </c>
      <c r="W12" s="3">
        <v>0</v>
      </c>
      <c r="X12" s="3">
        <v>1164058.8899999999</v>
      </c>
      <c r="Y12" s="3">
        <v>0</v>
      </c>
    </row>
    <row r="13" spans="1:25" x14ac:dyDescent="0.2">
      <c r="A13" t="s">
        <v>41</v>
      </c>
      <c r="B13" t="s">
        <v>322</v>
      </c>
      <c r="C13" t="s">
        <v>323</v>
      </c>
      <c r="D13" t="s">
        <v>38</v>
      </c>
      <c r="E13" t="s">
        <v>38</v>
      </c>
      <c r="H13" s="3">
        <v>16888701.879999999</v>
      </c>
      <c r="I13" s="3">
        <v>25271792.82</v>
      </c>
      <c r="J13" s="3">
        <v>9207004.6500000004</v>
      </c>
      <c r="K13" s="3">
        <v>15933664.08</v>
      </c>
      <c r="L13" s="3">
        <v>36168197.380000003</v>
      </c>
      <c r="M13" s="3">
        <v>5786984.5899999999</v>
      </c>
      <c r="N13" s="3">
        <v>59187438.560000002</v>
      </c>
      <c r="O13" s="3">
        <v>42390462.310000002</v>
      </c>
      <c r="P13" s="3">
        <v>49413245.549999997</v>
      </c>
      <c r="Q13" s="3">
        <v>56733017.43</v>
      </c>
      <c r="R13" s="3">
        <v>35954346.090000004</v>
      </c>
      <c r="S13" s="3">
        <v>26137202.920000002</v>
      </c>
      <c r="T13" s="3">
        <v>60553800.670000002</v>
      </c>
      <c r="U13" s="3">
        <v>21220584.239999998</v>
      </c>
      <c r="V13" s="3">
        <v>21818076.140000001</v>
      </c>
      <c r="W13" s="3">
        <v>50152127</v>
      </c>
      <c r="X13" s="3">
        <v>67958007.730000004</v>
      </c>
      <c r="Y13" s="3">
        <v>22963919.789999999</v>
      </c>
    </row>
    <row r="14" spans="1:25" x14ac:dyDescent="0.2">
      <c r="H14" s="4">
        <f t="shared" ref="H14:M14" si="0">SUM(H4:H13)</f>
        <v>502724683.62</v>
      </c>
      <c r="I14" s="4">
        <f t="shared" si="0"/>
        <v>180954151.22</v>
      </c>
      <c r="J14" s="4">
        <f t="shared" si="0"/>
        <v>190309776.09999999</v>
      </c>
      <c r="K14" s="4">
        <f t="shared" si="0"/>
        <v>678317686.68000007</v>
      </c>
      <c r="L14" s="4">
        <f t="shared" si="0"/>
        <v>318543882.51999998</v>
      </c>
      <c r="M14" s="4">
        <f t="shared" si="0"/>
        <v>168874756.47</v>
      </c>
      <c r="N14" s="4">
        <f t="shared" ref="N14:S14" si="1">SUM(N4:N13)</f>
        <v>1072191837.0599999</v>
      </c>
      <c r="O14" s="4">
        <f t="shared" si="1"/>
        <v>679151464.77999997</v>
      </c>
      <c r="P14" s="4">
        <f t="shared" si="1"/>
        <v>938601188.12999988</v>
      </c>
      <c r="Q14" s="4">
        <f t="shared" si="1"/>
        <v>1356815148.8599999</v>
      </c>
      <c r="R14" s="4">
        <f t="shared" si="1"/>
        <v>616883356.89999998</v>
      </c>
      <c r="S14" s="4">
        <f t="shared" si="1"/>
        <v>838969521.86000001</v>
      </c>
      <c r="T14" s="4">
        <f t="shared" ref="T14:Y14" si="2">SUM(T4:T13)</f>
        <v>1377698190.05</v>
      </c>
      <c r="U14" s="4">
        <f t="shared" si="2"/>
        <v>547968082.50999999</v>
      </c>
      <c r="V14" s="4">
        <f t="shared" si="2"/>
        <v>548546554.31000006</v>
      </c>
      <c r="W14" s="4">
        <f t="shared" si="2"/>
        <v>1702861049.5199997</v>
      </c>
      <c r="X14" s="4">
        <f t="shared" si="2"/>
        <v>1736942121.4299998</v>
      </c>
      <c r="Y14" s="4">
        <f t="shared" si="2"/>
        <v>764092135.54999983</v>
      </c>
    </row>
    <row r="16" spans="1:25" x14ac:dyDescent="0.2">
      <c r="A16" t="s">
        <v>1</v>
      </c>
      <c r="B16" t="s">
        <v>324</v>
      </c>
      <c r="C16" t="s">
        <v>325</v>
      </c>
      <c r="D16" t="s">
        <v>42</v>
      </c>
      <c r="E16" t="s">
        <v>43</v>
      </c>
      <c r="F16" t="s">
        <v>35</v>
      </c>
      <c r="H16" s="3">
        <v>1672244.63</v>
      </c>
      <c r="I16" s="3">
        <v>3347077.38</v>
      </c>
      <c r="J16" s="3">
        <v>1568033.61</v>
      </c>
      <c r="K16" s="3">
        <v>16810425.93</v>
      </c>
      <c r="L16" s="3">
        <v>28533432.559999999</v>
      </c>
      <c r="M16" s="3">
        <v>43348924.090000004</v>
      </c>
      <c r="N16" s="3">
        <v>0</v>
      </c>
      <c r="O16" s="3">
        <v>1217440.73</v>
      </c>
      <c r="P16" s="3">
        <v>895145.98</v>
      </c>
      <c r="Q16" s="3">
        <v>3137023.21</v>
      </c>
      <c r="R16" s="3">
        <v>9672824.5899999999</v>
      </c>
      <c r="S16" s="3">
        <v>5703472.4800000004</v>
      </c>
      <c r="T16" s="3">
        <v>3213303.45</v>
      </c>
      <c r="U16" s="3">
        <v>575023.55000000005</v>
      </c>
      <c r="V16" s="3">
        <v>10397637.59</v>
      </c>
      <c r="W16" s="3">
        <v>2227408.0699999998</v>
      </c>
      <c r="X16" s="3">
        <v>1989149.28</v>
      </c>
      <c r="Y16" s="3">
        <v>536748.65</v>
      </c>
    </row>
    <row r="17" spans="1:25" x14ac:dyDescent="0.2">
      <c r="A17" t="s">
        <v>1</v>
      </c>
      <c r="B17" t="s">
        <v>324</v>
      </c>
      <c r="C17" t="s">
        <v>325</v>
      </c>
      <c r="D17" t="s">
        <v>44</v>
      </c>
      <c r="E17" t="s">
        <v>43</v>
      </c>
      <c r="F17" t="s">
        <v>38</v>
      </c>
      <c r="H17" s="3">
        <v>120547769.89</v>
      </c>
      <c r="I17" s="3">
        <v>133799982.09999999</v>
      </c>
      <c r="J17" s="3">
        <v>170188298.66</v>
      </c>
      <c r="K17" s="3">
        <v>237371485.59</v>
      </c>
      <c r="L17" s="3">
        <v>445352152.86000001</v>
      </c>
      <c r="M17" s="3">
        <v>470887167.45999998</v>
      </c>
      <c r="N17" s="3">
        <v>37708027.649999999</v>
      </c>
      <c r="O17" s="3">
        <v>39376433.770000003</v>
      </c>
      <c r="P17" s="3">
        <v>42616768.490000002</v>
      </c>
      <c r="Q17" s="3">
        <v>77630085.450000003</v>
      </c>
      <c r="R17" s="3">
        <v>95271318.310000002</v>
      </c>
      <c r="S17" s="3">
        <v>66276618.049999997</v>
      </c>
      <c r="T17" s="3">
        <v>73183784.069999993</v>
      </c>
      <c r="U17" s="3">
        <v>29064252.489999998</v>
      </c>
      <c r="V17" s="3">
        <v>195913448.03</v>
      </c>
      <c r="W17" s="3">
        <v>57467537.880000003</v>
      </c>
      <c r="X17" s="3">
        <v>52277294.340000004</v>
      </c>
      <c r="Y17" s="3">
        <v>26433508.809999999</v>
      </c>
    </row>
    <row r="18" spans="1:25" x14ac:dyDescent="0.2">
      <c r="A18" t="s">
        <v>1</v>
      </c>
      <c r="B18" t="s">
        <v>324</v>
      </c>
      <c r="C18" t="s">
        <v>325</v>
      </c>
      <c r="D18" t="s">
        <v>44</v>
      </c>
      <c r="E18" t="s">
        <v>43</v>
      </c>
      <c r="F18" t="s">
        <v>38</v>
      </c>
      <c r="H18" s="3">
        <v>52770040.770000003</v>
      </c>
      <c r="I18" s="3">
        <v>33120716.559999999</v>
      </c>
      <c r="J18" s="3">
        <v>14524463.15</v>
      </c>
      <c r="K18" s="3">
        <v>63438283.18</v>
      </c>
      <c r="L18" s="3">
        <v>78554982.689999998</v>
      </c>
      <c r="M18" s="3">
        <v>57507412.399999999</v>
      </c>
      <c r="N18" s="3">
        <v>7473042.7400000002</v>
      </c>
      <c r="O18" s="3">
        <v>0</v>
      </c>
      <c r="P18" s="3">
        <v>12196215.949999999</v>
      </c>
      <c r="Q18" s="3">
        <v>19633681.300000001</v>
      </c>
      <c r="R18" s="3">
        <v>13552408.619999999</v>
      </c>
      <c r="S18" s="3">
        <v>4315806.97</v>
      </c>
      <c r="T18" s="3">
        <v>13978471.15</v>
      </c>
      <c r="U18" s="3">
        <v>1861044.72</v>
      </c>
      <c r="V18" s="3">
        <v>16815612.390000001</v>
      </c>
      <c r="W18" s="3">
        <v>12678477.439999999</v>
      </c>
      <c r="X18" s="3">
        <v>5481805.7800000003</v>
      </c>
      <c r="Y18" s="3">
        <v>3220633.78</v>
      </c>
    </row>
    <row r="19" spans="1:25" x14ac:dyDescent="0.2">
      <c r="A19" t="s">
        <v>1</v>
      </c>
      <c r="B19" t="s">
        <v>324</v>
      </c>
      <c r="C19" t="s">
        <v>325</v>
      </c>
      <c r="D19" t="s">
        <v>45</v>
      </c>
      <c r="E19" t="s">
        <v>46</v>
      </c>
      <c r="F19" t="s">
        <v>35</v>
      </c>
      <c r="H19" s="3">
        <v>0</v>
      </c>
      <c r="I19" s="3">
        <v>440475.61</v>
      </c>
      <c r="J19" s="3">
        <v>0</v>
      </c>
      <c r="K19" s="3">
        <v>0</v>
      </c>
      <c r="L19" s="3">
        <v>3504029.34</v>
      </c>
      <c r="M19" s="3">
        <v>4148888.79</v>
      </c>
      <c r="N19" s="3">
        <v>8740045.7400000002</v>
      </c>
      <c r="O19" s="3">
        <v>31923197.870000001</v>
      </c>
      <c r="P19" s="3">
        <v>17199901.91</v>
      </c>
      <c r="Q19" s="3">
        <v>54710518.799999997</v>
      </c>
      <c r="R19" s="3">
        <v>92210725.189999998</v>
      </c>
      <c r="S19" s="3">
        <v>77660807.379999995</v>
      </c>
      <c r="T19" s="3">
        <v>11342706.859999999</v>
      </c>
      <c r="U19" s="3">
        <v>22583270.109999999</v>
      </c>
      <c r="V19" s="3">
        <v>47105453.32</v>
      </c>
      <c r="W19" s="3">
        <v>33955063.759999998</v>
      </c>
      <c r="X19" s="3">
        <v>50196935.340000004</v>
      </c>
      <c r="Y19" s="3">
        <v>39894189.479999997</v>
      </c>
    </row>
    <row r="20" spans="1:25" x14ac:dyDescent="0.2">
      <c r="A20" t="s">
        <v>1</v>
      </c>
      <c r="B20" t="s">
        <v>324</v>
      </c>
      <c r="C20" t="s">
        <v>325</v>
      </c>
      <c r="D20" t="s">
        <v>45</v>
      </c>
      <c r="E20" t="s">
        <v>46</v>
      </c>
      <c r="F20" t="s">
        <v>35</v>
      </c>
      <c r="H20" s="3">
        <v>5370807.8300000001</v>
      </c>
      <c r="I20" s="3">
        <v>6951275.1299999999</v>
      </c>
      <c r="J20" s="3">
        <v>5483239.8799999999</v>
      </c>
      <c r="K20" s="3">
        <v>13283169.109999999</v>
      </c>
      <c r="L20" s="3">
        <v>21730778.329999998</v>
      </c>
      <c r="M20" s="3">
        <v>26519119.890000001</v>
      </c>
      <c r="N20" s="3">
        <v>57816770.789999999</v>
      </c>
      <c r="O20" s="3">
        <v>99471706.510000005</v>
      </c>
      <c r="P20" s="3">
        <v>95801452.010000005</v>
      </c>
      <c r="Q20" s="3">
        <v>214641273.94</v>
      </c>
      <c r="R20" s="3">
        <v>306944285.13999999</v>
      </c>
      <c r="S20" s="3">
        <v>277689296.89999998</v>
      </c>
      <c r="T20" s="3">
        <v>60518893.060000002</v>
      </c>
      <c r="U20" s="3">
        <v>83668689.280000001</v>
      </c>
      <c r="V20" s="3">
        <v>164423829.03999999</v>
      </c>
      <c r="W20" s="3">
        <v>150445349.62</v>
      </c>
      <c r="X20" s="3">
        <v>189558720.63</v>
      </c>
      <c r="Y20" s="3">
        <v>132906159.34999999</v>
      </c>
    </row>
    <row r="21" spans="1:25" x14ac:dyDescent="0.2">
      <c r="A21" t="s">
        <v>1</v>
      </c>
      <c r="B21" t="s">
        <v>324</v>
      </c>
      <c r="C21" t="s">
        <v>325</v>
      </c>
      <c r="D21" t="s">
        <v>47</v>
      </c>
      <c r="E21" t="s">
        <v>46</v>
      </c>
      <c r="F21" t="s">
        <v>38</v>
      </c>
      <c r="H21" s="3">
        <v>24946120.609999999</v>
      </c>
      <c r="I21" s="3">
        <v>43200647.630000003</v>
      </c>
      <c r="J21" s="3">
        <v>39749030.450000003</v>
      </c>
      <c r="K21" s="3">
        <v>37114478</v>
      </c>
      <c r="L21" s="3">
        <v>96132079.969999999</v>
      </c>
      <c r="M21" s="3">
        <v>70037464.060000002</v>
      </c>
      <c r="N21" s="3">
        <v>155146969.97</v>
      </c>
      <c r="O21" s="3">
        <v>260229999.5</v>
      </c>
      <c r="P21" s="3">
        <v>186602700.53</v>
      </c>
      <c r="Q21" s="3">
        <v>311032966.83999997</v>
      </c>
      <c r="R21" s="3">
        <v>463670181.12</v>
      </c>
      <c r="S21" s="3">
        <v>341093574.16000003</v>
      </c>
      <c r="T21" s="3">
        <v>179498590.50999999</v>
      </c>
      <c r="U21" s="3">
        <v>218273522.71000001</v>
      </c>
      <c r="V21" s="3">
        <v>317601775.67000002</v>
      </c>
      <c r="W21" s="3">
        <v>188606635.38999999</v>
      </c>
      <c r="X21" s="3">
        <v>300708018.24000001</v>
      </c>
      <c r="Y21" s="3">
        <v>211680559.53</v>
      </c>
    </row>
    <row r="22" spans="1:25" x14ac:dyDescent="0.2">
      <c r="A22" t="s">
        <v>1</v>
      </c>
      <c r="B22" t="s">
        <v>324</v>
      </c>
      <c r="C22" t="s">
        <v>325</v>
      </c>
      <c r="D22" t="s">
        <v>47</v>
      </c>
      <c r="E22" t="s">
        <v>46</v>
      </c>
      <c r="F22" t="s">
        <v>38</v>
      </c>
      <c r="H22" s="3">
        <v>162015427.58000001</v>
      </c>
      <c r="I22" s="3">
        <v>136475573.93000001</v>
      </c>
      <c r="J22" s="3">
        <v>134472991.86000001</v>
      </c>
      <c r="K22" s="3">
        <v>208456513.25</v>
      </c>
      <c r="L22" s="3">
        <v>403320858.63</v>
      </c>
      <c r="M22" s="3">
        <v>347088336.79000002</v>
      </c>
      <c r="N22" s="3">
        <v>764085678.99000001</v>
      </c>
      <c r="O22" s="3">
        <v>1114125900.55</v>
      </c>
      <c r="P22" s="3">
        <v>910991601.32000005</v>
      </c>
      <c r="Q22" s="3">
        <v>1519964324.8699999</v>
      </c>
      <c r="R22" s="3">
        <v>1992471137.45</v>
      </c>
      <c r="S22" s="3">
        <v>1786340197.71</v>
      </c>
      <c r="T22" s="3">
        <v>912844907.38</v>
      </c>
      <c r="U22" s="3">
        <v>951874240.02999997</v>
      </c>
      <c r="V22" s="3">
        <v>1610298492.97</v>
      </c>
      <c r="W22" s="3">
        <v>998585335.89999998</v>
      </c>
      <c r="X22" s="3">
        <v>1358413157.5999999</v>
      </c>
      <c r="Y22" s="3">
        <v>1092408300.47</v>
      </c>
    </row>
    <row r="23" spans="1:25" x14ac:dyDescent="0.2">
      <c r="A23" t="s">
        <v>1</v>
      </c>
      <c r="B23" t="s">
        <v>324</v>
      </c>
      <c r="C23" t="s">
        <v>325</v>
      </c>
      <c r="D23" t="s">
        <v>47</v>
      </c>
      <c r="E23" t="s">
        <v>46</v>
      </c>
      <c r="F23" t="s">
        <v>38</v>
      </c>
      <c r="H23" s="3">
        <v>34800872.32</v>
      </c>
      <c r="I23" s="3">
        <v>0</v>
      </c>
      <c r="J23" s="3">
        <v>0</v>
      </c>
      <c r="K23" s="3">
        <v>522811.09</v>
      </c>
      <c r="L23" s="3">
        <v>18104551.25</v>
      </c>
      <c r="M23" s="3">
        <v>0</v>
      </c>
      <c r="N23" s="3">
        <v>255755177.25999999</v>
      </c>
      <c r="O23" s="3">
        <v>0</v>
      </c>
      <c r="P23" s="3">
        <v>386827871.86000001</v>
      </c>
      <c r="Q23" s="3">
        <v>536565246.51999998</v>
      </c>
      <c r="R23" s="3">
        <v>461496111.35000002</v>
      </c>
      <c r="S23" s="3">
        <v>265908079.91</v>
      </c>
      <c r="T23" s="3">
        <v>259930556.16</v>
      </c>
      <c r="U23" s="3">
        <v>167594210.12</v>
      </c>
      <c r="V23" s="3">
        <v>263382207.41</v>
      </c>
      <c r="W23" s="3">
        <v>337077587.70999998</v>
      </c>
      <c r="X23" s="3">
        <v>267280290.22</v>
      </c>
      <c r="Y23" s="3">
        <v>227595695.66999999</v>
      </c>
    </row>
    <row r="24" spans="1:25" x14ac:dyDescent="0.2">
      <c r="A24" t="s">
        <v>1</v>
      </c>
      <c r="B24" t="s">
        <v>324</v>
      </c>
      <c r="C24" t="s">
        <v>325</v>
      </c>
      <c r="D24" t="s">
        <v>48</v>
      </c>
      <c r="E24" t="s">
        <v>46</v>
      </c>
      <c r="F24" t="s">
        <v>49</v>
      </c>
      <c r="H24" s="3">
        <v>10620028.630000001</v>
      </c>
      <c r="I24" s="3">
        <v>29922869.609999999</v>
      </c>
      <c r="J24" s="3">
        <v>38935553.920000002</v>
      </c>
      <c r="K24" s="3">
        <v>7644290.4900000002</v>
      </c>
      <c r="L24" s="3">
        <v>50483291.329999998</v>
      </c>
      <c r="M24" s="3">
        <v>60743243.310000002</v>
      </c>
      <c r="N24" s="3">
        <v>11800590.51</v>
      </c>
      <c r="O24" s="3">
        <v>192251284.00999999</v>
      </c>
      <c r="P24" s="3">
        <v>236540158.06</v>
      </c>
      <c r="Q24" s="3">
        <v>129911965.62</v>
      </c>
      <c r="R24" s="3">
        <v>242500829.91999999</v>
      </c>
      <c r="S24" s="3">
        <v>246035546.16999999</v>
      </c>
      <c r="T24" s="3">
        <v>109021202.97</v>
      </c>
      <c r="U24" s="3">
        <v>159035556.18000001</v>
      </c>
      <c r="V24" s="3">
        <v>407179337.31999999</v>
      </c>
      <c r="W24" s="3">
        <v>118795889.61</v>
      </c>
      <c r="X24" s="3">
        <v>246102245.38</v>
      </c>
      <c r="Y24" s="3">
        <v>244122850.91</v>
      </c>
    </row>
    <row r="25" spans="1:25" x14ac:dyDescent="0.2">
      <c r="A25" t="s">
        <v>1</v>
      </c>
      <c r="B25" t="s">
        <v>324</v>
      </c>
      <c r="C25" t="s">
        <v>325</v>
      </c>
      <c r="D25" t="s">
        <v>48</v>
      </c>
      <c r="E25" t="s">
        <v>46</v>
      </c>
      <c r="F25" t="s">
        <v>49</v>
      </c>
      <c r="H25" s="3">
        <v>115651420.42</v>
      </c>
      <c r="I25" s="3">
        <v>113279178.29000001</v>
      </c>
      <c r="J25" s="3">
        <v>156807956.75999999</v>
      </c>
      <c r="K25" s="3">
        <v>132034659.91</v>
      </c>
      <c r="L25" s="3">
        <v>245489057.36000001</v>
      </c>
      <c r="M25" s="3">
        <v>271311997.47000003</v>
      </c>
      <c r="N25" s="3">
        <v>558523368.32000005</v>
      </c>
      <c r="O25" s="3">
        <v>854089523.40999997</v>
      </c>
      <c r="P25" s="3">
        <v>1048145597.37</v>
      </c>
      <c r="Q25" s="3">
        <v>773486187.15999997</v>
      </c>
      <c r="R25" s="3">
        <v>999279138.75999999</v>
      </c>
      <c r="S25" s="3">
        <v>1210675408.22</v>
      </c>
      <c r="T25" s="3">
        <v>733014192.86000001</v>
      </c>
      <c r="U25" s="3">
        <v>755594015.69000006</v>
      </c>
      <c r="V25" s="3">
        <v>1934500179.4400001</v>
      </c>
      <c r="W25" s="3">
        <v>726201013.55999994</v>
      </c>
      <c r="X25" s="3">
        <v>1171883439.8499999</v>
      </c>
      <c r="Y25" s="3">
        <v>1196876957.21</v>
      </c>
    </row>
    <row r="26" spans="1:25" x14ac:dyDescent="0.2">
      <c r="A26" t="s">
        <v>1</v>
      </c>
      <c r="B26" t="s">
        <v>324</v>
      </c>
      <c r="C26" t="s">
        <v>325</v>
      </c>
      <c r="D26" t="s">
        <v>50</v>
      </c>
      <c r="E26" t="s">
        <v>51</v>
      </c>
      <c r="F26" t="s">
        <v>33</v>
      </c>
      <c r="H26" s="3">
        <v>1924440561.8199999</v>
      </c>
      <c r="I26" s="3">
        <v>0</v>
      </c>
      <c r="J26" s="3">
        <v>0</v>
      </c>
      <c r="K26" s="3">
        <v>192556370.65000001</v>
      </c>
      <c r="L26" s="3">
        <v>0</v>
      </c>
      <c r="M26" s="3">
        <v>0</v>
      </c>
      <c r="N26" s="3">
        <v>3309781820.4400001</v>
      </c>
      <c r="O26" s="3">
        <v>0</v>
      </c>
      <c r="P26" s="3">
        <v>0</v>
      </c>
      <c r="Q26" s="3">
        <v>914642662.88999999</v>
      </c>
      <c r="R26" s="3">
        <v>0</v>
      </c>
      <c r="S26" s="3">
        <v>0</v>
      </c>
      <c r="T26" s="3">
        <v>3093748570.4899998</v>
      </c>
      <c r="U26" s="3">
        <v>0</v>
      </c>
      <c r="V26" s="3">
        <v>0</v>
      </c>
      <c r="W26" s="3">
        <v>537580508.13999999</v>
      </c>
      <c r="X26" s="3">
        <v>0</v>
      </c>
      <c r="Y26" s="3">
        <v>0</v>
      </c>
    </row>
    <row r="27" spans="1:25" x14ac:dyDescent="0.2">
      <c r="A27" t="s">
        <v>1</v>
      </c>
      <c r="B27" t="s">
        <v>324</v>
      </c>
      <c r="C27" t="s">
        <v>325</v>
      </c>
      <c r="D27" t="s">
        <v>52</v>
      </c>
      <c r="E27" t="s">
        <v>51</v>
      </c>
      <c r="F27" t="s">
        <v>35</v>
      </c>
      <c r="H27" s="3">
        <v>1560938427.3099999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4847519433.6899996</v>
      </c>
      <c r="O27" s="3">
        <v>0</v>
      </c>
      <c r="P27" s="3">
        <v>0</v>
      </c>
      <c r="Q27" s="3">
        <v>258913423.09</v>
      </c>
      <c r="R27" s="3">
        <v>0</v>
      </c>
      <c r="S27" s="3">
        <v>0</v>
      </c>
      <c r="T27" s="3">
        <v>5100759430.3299999</v>
      </c>
      <c r="U27" s="3">
        <v>0</v>
      </c>
      <c r="V27" s="3">
        <v>0</v>
      </c>
      <c r="W27" s="3">
        <v>73887044.319999993</v>
      </c>
      <c r="X27" s="3">
        <v>0</v>
      </c>
      <c r="Y27" s="3">
        <v>0</v>
      </c>
    </row>
    <row r="28" spans="1:25" x14ac:dyDescent="0.2">
      <c r="A28" t="s">
        <v>1</v>
      </c>
      <c r="B28" t="s">
        <v>324</v>
      </c>
      <c r="C28" t="s">
        <v>325</v>
      </c>
      <c r="D28" t="s">
        <v>53</v>
      </c>
      <c r="E28" t="s">
        <v>54</v>
      </c>
      <c r="F28" t="s">
        <v>49</v>
      </c>
      <c r="H28" s="3">
        <v>33621805.140000001</v>
      </c>
      <c r="I28" s="3">
        <v>14080560.73</v>
      </c>
      <c r="J28" s="3">
        <v>10302106.449999999</v>
      </c>
      <c r="K28" s="3">
        <v>20026323.030000001</v>
      </c>
      <c r="L28" s="3">
        <v>32544829.350000001</v>
      </c>
      <c r="M28" s="3">
        <v>18564271.219999999</v>
      </c>
      <c r="N28" s="3">
        <v>162777070.84999999</v>
      </c>
      <c r="O28" s="3">
        <v>146823564.28999999</v>
      </c>
      <c r="P28" s="3">
        <v>193179783.11000001</v>
      </c>
      <c r="Q28" s="3">
        <v>161634104.81</v>
      </c>
      <c r="R28" s="3">
        <v>126470900.84999999</v>
      </c>
      <c r="S28" s="3">
        <v>137520042.19999999</v>
      </c>
      <c r="T28" s="3">
        <v>239109588.5</v>
      </c>
      <c r="U28" s="3">
        <v>151564027.36000001</v>
      </c>
      <c r="V28" s="3">
        <v>422706193.45999998</v>
      </c>
      <c r="W28" s="3">
        <v>268932946.88999999</v>
      </c>
      <c r="X28" s="3">
        <v>298082703.49000001</v>
      </c>
      <c r="Y28" s="3">
        <v>234397866.47</v>
      </c>
    </row>
    <row r="29" spans="1:25" x14ac:dyDescent="0.2">
      <c r="A29" t="s">
        <v>1</v>
      </c>
      <c r="B29" t="s">
        <v>324</v>
      </c>
      <c r="C29" t="s">
        <v>325</v>
      </c>
      <c r="D29" t="s">
        <v>55</v>
      </c>
      <c r="E29" t="s">
        <v>55</v>
      </c>
      <c r="H29" s="3">
        <v>0</v>
      </c>
      <c r="I29" s="3">
        <v>508939.83</v>
      </c>
      <c r="J29" s="3">
        <v>814112.42</v>
      </c>
      <c r="K29" s="3">
        <v>0</v>
      </c>
      <c r="L29" s="3">
        <v>1729776.27</v>
      </c>
      <c r="M29" s="3">
        <v>1303276.54</v>
      </c>
      <c r="N29" s="3">
        <v>6520631.7000000002</v>
      </c>
      <c r="O29" s="3">
        <v>18957519.16</v>
      </c>
      <c r="P29" s="3">
        <v>19525356.079999998</v>
      </c>
      <c r="Q29" s="3">
        <v>33504287.050000001</v>
      </c>
      <c r="R29" s="3">
        <v>65515058.689999998</v>
      </c>
      <c r="S29" s="3">
        <v>51097643.659999996</v>
      </c>
      <c r="T29" s="3">
        <v>17203004.780000001</v>
      </c>
      <c r="U29" s="3">
        <v>61297184.770000003</v>
      </c>
      <c r="V29" s="3">
        <v>53497159.25</v>
      </c>
      <c r="W29" s="3">
        <v>111908215.34</v>
      </c>
      <c r="X29" s="3">
        <v>230647115.56</v>
      </c>
      <c r="Y29" s="3">
        <v>150902297.55000001</v>
      </c>
    </row>
    <row r="30" spans="1:25" x14ac:dyDescent="0.2">
      <c r="A30" t="s">
        <v>56</v>
      </c>
      <c r="B30" t="s">
        <v>324</v>
      </c>
      <c r="C30" t="s">
        <v>326</v>
      </c>
      <c r="D30" t="s">
        <v>57</v>
      </c>
      <c r="E30" t="s">
        <v>46</v>
      </c>
      <c r="F30" t="s">
        <v>58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8061004.9000000004</v>
      </c>
      <c r="O30" s="3">
        <v>14846194.609999999</v>
      </c>
      <c r="P30" s="3">
        <v>16734161.109999999</v>
      </c>
      <c r="Q30" s="3">
        <v>16457585.99</v>
      </c>
      <c r="R30" s="3">
        <v>23926678.050000001</v>
      </c>
      <c r="S30" s="3">
        <v>31700181.52</v>
      </c>
      <c r="T30" s="3">
        <v>11130591.869999999</v>
      </c>
      <c r="U30" s="3">
        <v>16699888.27</v>
      </c>
      <c r="V30" s="3">
        <v>11776725.039999999</v>
      </c>
      <c r="W30" s="3">
        <v>22246160.41</v>
      </c>
      <c r="X30" s="3">
        <v>41476699.509999998</v>
      </c>
      <c r="Y30" s="3">
        <v>46803899.57</v>
      </c>
    </row>
    <row r="31" spans="1:25" s="5" customFormat="1" ht="15" x14ac:dyDescent="0.2">
      <c r="H31" s="4">
        <f t="shared" ref="H31:M31" si="3">SUM(H16:H30)</f>
        <v>4047395526.9499998</v>
      </c>
      <c r="I31" s="4">
        <f t="shared" si="3"/>
        <v>515127296.80000007</v>
      </c>
      <c r="J31" s="4">
        <f t="shared" si="3"/>
        <v>572845787.15999997</v>
      </c>
      <c r="K31" s="4">
        <f t="shared" si="3"/>
        <v>929258810.2299999</v>
      </c>
      <c r="L31" s="4">
        <f t="shared" si="3"/>
        <v>1425479819.9400001</v>
      </c>
      <c r="M31" s="4">
        <f t="shared" si="3"/>
        <v>1371460102.0199997</v>
      </c>
      <c r="N31" s="4">
        <f t="shared" ref="N31:S31" si="4">SUM(N16:N30)</f>
        <v>10191709633.549999</v>
      </c>
      <c r="O31" s="4">
        <f t="shared" si="4"/>
        <v>2773312764.4099998</v>
      </c>
      <c r="P31" s="4">
        <f t="shared" si="4"/>
        <v>3167256713.7800002</v>
      </c>
      <c r="Q31" s="4">
        <f t="shared" si="4"/>
        <v>5025865337.54</v>
      </c>
      <c r="R31" s="4">
        <f t="shared" si="4"/>
        <v>4892981598.04</v>
      </c>
      <c r="S31" s="4">
        <f t="shared" si="4"/>
        <v>4502016675.3299999</v>
      </c>
      <c r="T31" s="4">
        <f t="shared" ref="T31:Y31" si="5">SUM(T16:T30)</f>
        <v>10818497794.440002</v>
      </c>
      <c r="U31" s="4">
        <f t="shared" si="5"/>
        <v>2619684925.2800002</v>
      </c>
      <c r="V31" s="4">
        <f t="shared" si="5"/>
        <v>5455598050.9300003</v>
      </c>
      <c r="W31" s="4">
        <f t="shared" si="5"/>
        <v>3640595174.0399995</v>
      </c>
      <c r="X31" s="4">
        <f t="shared" si="5"/>
        <v>4214097575.2199998</v>
      </c>
      <c r="Y31" s="4">
        <f t="shared" si="5"/>
        <v>3607779667.4500008</v>
      </c>
    </row>
    <row r="32" spans="1:25" x14ac:dyDescent="0.2"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</row>
    <row r="33" spans="1:25" x14ac:dyDescent="0.2">
      <c r="A33" t="s">
        <v>20</v>
      </c>
      <c r="B33" t="s">
        <v>327</v>
      </c>
      <c r="C33" t="s">
        <v>328</v>
      </c>
      <c r="D33" t="s">
        <v>59</v>
      </c>
      <c r="H33" s="3">
        <v>351102624.95999998</v>
      </c>
      <c r="I33" s="3">
        <v>148257512.93000001</v>
      </c>
      <c r="J33" s="3">
        <v>118500994.84</v>
      </c>
      <c r="K33" s="3">
        <v>253349921.31999999</v>
      </c>
      <c r="L33" s="3">
        <v>184687722.61000001</v>
      </c>
      <c r="M33" s="3">
        <v>128815632.64</v>
      </c>
      <c r="N33" s="3">
        <v>553507426.51999998</v>
      </c>
      <c r="O33" s="3">
        <v>305568532.33999997</v>
      </c>
      <c r="P33" s="3">
        <v>344233006.41000003</v>
      </c>
      <c r="Q33" s="3">
        <v>456277669.80000001</v>
      </c>
      <c r="R33" s="3">
        <v>337047855.05000001</v>
      </c>
      <c r="S33" s="3">
        <v>305259471.20999998</v>
      </c>
      <c r="T33" s="3">
        <v>496149998.20999998</v>
      </c>
      <c r="U33" s="3">
        <v>305754679.54000002</v>
      </c>
      <c r="V33" s="3">
        <v>302609864.89999998</v>
      </c>
      <c r="W33" s="3">
        <v>476068655.26999998</v>
      </c>
      <c r="X33" s="3">
        <v>348752930.39999998</v>
      </c>
      <c r="Y33" s="3">
        <v>263393762.43000001</v>
      </c>
    </row>
    <row r="34" spans="1:25" x14ac:dyDescent="0.2">
      <c r="A34" t="s">
        <v>20</v>
      </c>
      <c r="B34" t="s">
        <v>327</v>
      </c>
      <c r="C34" t="s">
        <v>328</v>
      </c>
      <c r="D34" t="s">
        <v>59</v>
      </c>
      <c r="H34" s="3">
        <v>31517076573.540001</v>
      </c>
      <c r="I34" s="3">
        <v>23719316450.279999</v>
      </c>
      <c r="J34" s="3">
        <v>36793807037.440002</v>
      </c>
      <c r="K34" s="3">
        <v>4531033635.7399998</v>
      </c>
      <c r="L34" s="3">
        <v>5584521302.6099997</v>
      </c>
      <c r="M34" s="3">
        <v>9930839340.3099995</v>
      </c>
      <c r="N34" s="3">
        <v>21339504925.509998</v>
      </c>
      <c r="O34" s="3">
        <v>25123772196.73</v>
      </c>
      <c r="P34" s="3">
        <v>33625259791.57</v>
      </c>
      <c r="Q34" s="3">
        <v>6464271396.6199999</v>
      </c>
      <c r="R34" s="3">
        <v>8426114935.8199997</v>
      </c>
      <c r="S34" s="3">
        <v>12337600750.58</v>
      </c>
      <c r="T34" s="3">
        <v>24373700300.16</v>
      </c>
      <c r="U34" s="3">
        <v>22365361388.25</v>
      </c>
      <c r="V34" s="3">
        <v>39118741240.75</v>
      </c>
      <c r="W34" s="3">
        <v>7823214885.1199999</v>
      </c>
      <c r="X34" s="3">
        <v>14862928357.370001</v>
      </c>
      <c r="Y34" s="3">
        <v>13885734553.35</v>
      </c>
    </row>
    <row r="35" spans="1:25" x14ac:dyDescent="0.2">
      <c r="A35" t="s">
        <v>20</v>
      </c>
      <c r="B35" t="s">
        <v>327</v>
      </c>
      <c r="C35" t="s">
        <v>328</v>
      </c>
      <c r="D35" t="s">
        <v>34</v>
      </c>
      <c r="E35" t="s">
        <v>34</v>
      </c>
      <c r="H35" s="3">
        <v>2965006382.48</v>
      </c>
      <c r="I35" s="3">
        <v>1934686577.47</v>
      </c>
      <c r="J35" s="3">
        <v>2183013930.3499999</v>
      </c>
      <c r="K35" s="3">
        <v>708201642.42999995</v>
      </c>
      <c r="L35" s="3">
        <v>380551651.42000002</v>
      </c>
      <c r="M35" s="3">
        <v>651148510.51999998</v>
      </c>
      <c r="N35" s="3">
        <v>1930325101.6700001</v>
      </c>
      <c r="O35" s="3">
        <v>1484049897.72</v>
      </c>
      <c r="P35" s="3">
        <v>1907607571.27</v>
      </c>
      <c r="Q35" s="3">
        <v>714743489.28999996</v>
      </c>
      <c r="R35" s="3">
        <v>510429781.13999999</v>
      </c>
      <c r="S35" s="3">
        <v>644234486.82000005</v>
      </c>
      <c r="T35" s="3">
        <v>2213280809.2199998</v>
      </c>
      <c r="U35" s="3">
        <v>1122675177.77</v>
      </c>
      <c r="V35" s="3">
        <v>2056941462.6400001</v>
      </c>
      <c r="W35" s="3">
        <v>939061032.08000004</v>
      </c>
      <c r="X35" s="3">
        <v>633376497.04999995</v>
      </c>
      <c r="Y35" s="3">
        <v>791090825.39999998</v>
      </c>
    </row>
    <row r="36" spans="1:25" x14ac:dyDescent="0.2">
      <c r="A36" t="s">
        <v>20</v>
      </c>
      <c r="B36" t="s">
        <v>327</v>
      </c>
      <c r="C36" t="s">
        <v>328</v>
      </c>
      <c r="D36" t="s">
        <v>36</v>
      </c>
      <c r="E36" t="s">
        <v>36</v>
      </c>
      <c r="H36" s="3">
        <v>1682207650.0999999</v>
      </c>
      <c r="I36" s="3">
        <v>1278306241.6800001</v>
      </c>
      <c r="J36" s="3">
        <v>1293686833.3699999</v>
      </c>
      <c r="K36" s="3">
        <v>542090044.21000004</v>
      </c>
      <c r="L36" s="3">
        <v>547729503.61000001</v>
      </c>
      <c r="M36" s="3">
        <v>618631538.77999997</v>
      </c>
      <c r="N36" s="3">
        <v>1445244816.97</v>
      </c>
      <c r="O36" s="3">
        <v>1219045283.4400001</v>
      </c>
      <c r="P36" s="3">
        <v>1376294021.72</v>
      </c>
      <c r="Q36" s="3">
        <v>634814986.96000004</v>
      </c>
      <c r="R36" s="3">
        <v>423519253.20999998</v>
      </c>
      <c r="S36" s="3">
        <v>638391217.12</v>
      </c>
      <c r="T36" s="3">
        <v>1747496814.1600001</v>
      </c>
      <c r="U36" s="3">
        <v>1132391417.3</v>
      </c>
      <c r="V36" s="3">
        <v>1763363944.6300001</v>
      </c>
      <c r="W36" s="3">
        <v>887101302.05999994</v>
      </c>
      <c r="X36" s="3">
        <v>738980163.41999996</v>
      </c>
      <c r="Y36" s="3">
        <v>863434371.00999999</v>
      </c>
    </row>
    <row r="37" spans="1:25" x14ac:dyDescent="0.2">
      <c r="A37" t="s">
        <v>20</v>
      </c>
      <c r="B37" t="s">
        <v>327</v>
      </c>
      <c r="C37" t="s">
        <v>328</v>
      </c>
      <c r="D37" t="s">
        <v>37</v>
      </c>
      <c r="E37" t="s">
        <v>37</v>
      </c>
      <c r="H37" s="3">
        <v>1304095983.3900001</v>
      </c>
      <c r="I37" s="3">
        <v>861068230.59000003</v>
      </c>
      <c r="J37" s="3">
        <v>466568327.83999997</v>
      </c>
      <c r="K37" s="3">
        <v>468312866.68000001</v>
      </c>
      <c r="L37" s="3">
        <v>262880002.84999999</v>
      </c>
      <c r="M37" s="3">
        <v>6984492.79</v>
      </c>
      <c r="N37" s="3">
        <v>1211661802.48</v>
      </c>
      <c r="O37" s="3">
        <v>796805957.64999998</v>
      </c>
      <c r="P37" s="3">
        <v>420800565.92000002</v>
      </c>
      <c r="Q37" s="3">
        <v>383420764.56999999</v>
      </c>
      <c r="R37" s="3">
        <v>220497198.03</v>
      </c>
      <c r="S37" s="3">
        <v>67379575.569999993</v>
      </c>
      <c r="T37" s="3">
        <v>1580688723.3299999</v>
      </c>
      <c r="U37" s="3">
        <v>852422581.11000001</v>
      </c>
      <c r="V37" s="3">
        <v>631323211.38</v>
      </c>
      <c r="W37" s="3">
        <v>624808531.80999994</v>
      </c>
      <c r="X37" s="3">
        <v>413126598.36000001</v>
      </c>
      <c r="Y37" s="3">
        <v>137243920.25999999</v>
      </c>
    </row>
    <row r="38" spans="1:25" x14ac:dyDescent="0.2">
      <c r="H38" s="4">
        <f t="shared" ref="H38:M38" si="6">SUM(H33:H37)</f>
        <v>37819489214.470001</v>
      </c>
      <c r="I38" s="4">
        <f t="shared" si="6"/>
        <v>27941635012.950001</v>
      </c>
      <c r="J38" s="4">
        <f t="shared" si="6"/>
        <v>40855577123.839996</v>
      </c>
      <c r="K38" s="4">
        <f t="shared" si="6"/>
        <v>6502988110.3800001</v>
      </c>
      <c r="L38" s="4">
        <f t="shared" si="6"/>
        <v>6960370183.0999994</v>
      </c>
      <c r="M38" s="4">
        <f t="shared" si="6"/>
        <v>11336419515.040001</v>
      </c>
      <c r="N38" s="4">
        <f t="shared" ref="N38:S38" si="7">SUM(N33:N37)</f>
        <v>26480244073.149998</v>
      </c>
      <c r="O38" s="4">
        <f t="shared" si="7"/>
        <v>28929241867.880001</v>
      </c>
      <c r="P38" s="4">
        <f t="shared" si="7"/>
        <v>37674194956.889999</v>
      </c>
      <c r="Q38" s="4">
        <f t="shared" si="7"/>
        <v>8653528307.2399998</v>
      </c>
      <c r="R38" s="4">
        <f t="shared" si="7"/>
        <v>9917609023.2499981</v>
      </c>
      <c r="S38" s="4">
        <f t="shared" si="7"/>
        <v>13992865501.299999</v>
      </c>
      <c r="T38" s="4">
        <f t="shared" ref="T38:Y38" si="8">SUM(T33:T37)</f>
        <v>30411316645.080002</v>
      </c>
      <c r="U38" s="4">
        <f t="shared" si="8"/>
        <v>25778605243.970001</v>
      </c>
      <c r="V38" s="4">
        <f t="shared" si="8"/>
        <v>43872979724.299995</v>
      </c>
      <c r="W38" s="4">
        <f t="shared" si="8"/>
        <v>10750254406.339998</v>
      </c>
      <c r="X38" s="4">
        <f t="shared" si="8"/>
        <v>16997164546.6</v>
      </c>
      <c r="Y38" s="4">
        <f t="shared" si="8"/>
        <v>15940897432.450001</v>
      </c>
    </row>
    <row r="39" spans="1:25" x14ac:dyDescent="0.2"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</row>
    <row r="40" spans="1:25" x14ac:dyDescent="0.2">
      <c r="A40" t="s">
        <v>6</v>
      </c>
      <c r="B40" t="s">
        <v>329</v>
      </c>
      <c r="C40" t="s">
        <v>330</v>
      </c>
      <c r="D40" t="s">
        <v>60</v>
      </c>
      <c r="E40" t="s">
        <v>61</v>
      </c>
      <c r="F40" t="s">
        <v>62</v>
      </c>
      <c r="G40" t="s">
        <v>36</v>
      </c>
      <c r="H40" s="3">
        <v>62667673.469999999</v>
      </c>
      <c r="I40" s="3">
        <v>61620415.520000003</v>
      </c>
      <c r="J40" s="3">
        <v>23474197.75</v>
      </c>
      <c r="K40" s="3">
        <v>63420134.93</v>
      </c>
      <c r="L40" s="3">
        <v>42219608.369999997</v>
      </c>
      <c r="M40" s="3">
        <v>37294444.07</v>
      </c>
      <c r="N40" s="3">
        <v>22226064.359999999</v>
      </c>
      <c r="O40" s="3">
        <v>0</v>
      </c>
      <c r="P40" s="3">
        <v>69519227.200000003</v>
      </c>
      <c r="Q40" s="3">
        <v>23526169.66</v>
      </c>
      <c r="R40" s="3">
        <v>16270856.91</v>
      </c>
      <c r="S40" s="3">
        <v>14397252.99</v>
      </c>
      <c r="T40" s="3">
        <v>29753504</v>
      </c>
      <c r="U40" s="3">
        <v>26778912.850000001</v>
      </c>
      <c r="V40" s="3">
        <v>38290493.68</v>
      </c>
      <c r="W40" s="3">
        <v>17380111.219999999</v>
      </c>
      <c r="X40" s="3">
        <v>21954886.940000001</v>
      </c>
      <c r="Y40" s="3">
        <v>19406018.25</v>
      </c>
    </row>
    <row r="41" spans="1:25" x14ac:dyDescent="0.2">
      <c r="A41" t="s">
        <v>6</v>
      </c>
      <c r="B41" t="s">
        <v>329</v>
      </c>
      <c r="C41" t="s">
        <v>330</v>
      </c>
      <c r="D41" t="s">
        <v>63</v>
      </c>
      <c r="E41" t="s">
        <v>63</v>
      </c>
      <c r="H41" s="3">
        <v>19644550.329999998</v>
      </c>
      <c r="I41" s="3">
        <v>17589854.170000002</v>
      </c>
      <c r="J41" s="3">
        <v>11178616.98</v>
      </c>
      <c r="K41" s="3">
        <v>12863919.15</v>
      </c>
      <c r="L41" s="3">
        <v>7315551.1399999997</v>
      </c>
      <c r="M41" s="3">
        <v>9307523.8200000003</v>
      </c>
      <c r="N41" s="3">
        <v>9859012.0099999998</v>
      </c>
      <c r="O41" s="3">
        <v>0</v>
      </c>
      <c r="P41" s="3">
        <v>28675669.620000001</v>
      </c>
      <c r="Q41" s="3">
        <v>8305521.0700000003</v>
      </c>
      <c r="R41" s="3">
        <v>11052680.220000001</v>
      </c>
      <c r="S41" s="3">
        <v>10118981.720000001</v>
      </c>
      <c r="T41" s="3">
        <v>10094086.029999999</v>
      </c>
      <c r="U41" s="3">
        <v>11911266.07</v>
      </c>
      <c r="V41" s="3">
        <v>9323554.0199999996</v>
      </c>
      <c r="W41" s="3">
        <v>9245806.2699999996</v>
      </c>
      <c r="X41" s="3">
        <v>13676344.689999999</v>
      </c>
      <c r="Y41" s="3">
        <v>8611164.1899999995</v>
      </c>
    </row>
    <row r="42" spans="1:25" x14ac:dyDescent="0.2">
      <c r="A42" t="s">
        <v>6</v>
      </c>
      <c r="B42" t="s">
        <v>329</v>
      </c>
      <c r="C42" t="s">
        <v>330</v>
      </c>
      <c r="D42" t="s">
        <v>64</v>
      </c>
      <c r="E42" t="s">
        <v>64</v>
      </c>
      <c r="H42" s="3">
        <v>1781776241.52</v>
      </c>
      <c r="I42" s="3">
        <v>1292903566.1400001</v>
      </c>
      <c r="J42" s="3">
        <v>704636723.94000006</v>
      </c>
      <c r="K42" s="3">
        <v>1089828168.8399999</v>
      </c>
      <c r="L42" s="3">
        <v>758684000.22000003</v>
      </c>
      <c r="M42" s="3">
        <v>730312347</v>
      </c>
      <c r="N42" s="3">
        <v>744380037.80999994</v>
      </c>
      <c r="O42" s="3">
        <v>0</v>
      </c>
      <c r="P42" s="3">
        <v>1348569631.76</v>
      </c>
      <c r="Q42" s="3">
        <v>701383264.28999996</v>
      </c>
      <c r="R42" s="3">
        <v>813133376.5</v>
      </c>
      <c r="S42" s="3">
        <v>599813503.45000005</v>
      </c>
      <c r="T42" s="3">
        <v>721128860.38</v>
      </c>
      <c r="U42" s="3">
        <v>598107438.46000004</v>
      </c>
      <c r="V42" s="3">
        <v>483594821.38999999</v>
      </c>
      <c r="W42" s="3">
        <v>621215150.45000005</v>
      </c>
      <c r="X42" s="3">
        <v>765815301.37</v>
      </c>
      <c r="Y42" s="3">
        <v>544346417.97000003</v>
      </c>
    </row>
    <row r="43" spans="1:25" x14ac:dyDescent="0.2">
      <c r="A43" t="s">
        <v>6</v>
      </c>
      <c r="B43" t="s">
        <v>329</v>
      </c>
      <c r="C43" t="s">
        <v>330</v>
      </c>
      <c r="D43" t="s">
        <v>64</v>
      </c>
      <c r="E43" t="s">
        <v>64</v>
      </c>
      <c r="H43" s="3">
        <v>124899216.84</v>
      </c>
      <c r="I43" s="3">
        <v>107756408.28</v>
      </c>
      <c r="J43" s="3">
        <v>16846087.170000002</v>
      </c>
      <c r="K43" s="3">
        <v>55621388.020000003</v>
      </c>
      <c r="L43" s="3">
        <v>50449987.740000002</v>
      </c>
      <c r="M43" s="3">
        <v>19707237.98</v>
      </c>
      <c r="N43" s="3">
        <v>45288270.640000001</v>
      </c>
      <c r="O43" s="3">
        <v>0</v>
      </c>
      <c r="P43" s="3">
        <v>165261506.06</v>
      </c>
      <c r="Q43" s="3">
        <v>37262736.82</v>
      </c>
      <c r="R43" s="3">
        <v>62835833.990000002</v>
      </c>
      <c r="S43" s="3">
        <v>32781288.809999999</v>
      </c>
      <c r="T43" s="3">
        <v>44284209.939999998</v>
      </c>
      <c r="U43" s="3">
        <v>72237912.239999995</v>
      </c>
      <c r="V43" s="3">
        <v>14581063.42</v>
      </c>
      <c r="W43" s="3">
        <v>49093567.759999998</v>
      </c>
      <c r="X43" s="3">
        <v>68137214.939999998</v>
      </c>
      <c r="Y43" s="3">
        <v>32855916.789999999</v>
      </c>
    </row>
    <row r="44" spans="1:25" x14ac:dyDescent="0.2">
      <c r="A44" t="s">
        <v>6</v>
      </c>
      <c r="B44" t="s">
        <v>329</v>
      </c>
      <c r="C44" t="s">
        <v>330</v>
      </c>
      <c r="D44" t="s">
        <v>65</v>
      </c>
      <c r="E44" t="s">
        <v>65</v>
      </c>
      <c r="H44" s="3">
        <v>456954178.27999997</v>
      </c>
      <c r="I44" s="3">
        <v>400948335.81</v>
      </c>
      <c r="J44" s="3">
        <v>224950635.77000001</v>
      </c>
      <c r="K44" s="3">
        <v>307080466.36000001</v>
      </c>
      <c r="L44" s="3">
        <v>245969174.88999999</v>
      </c>
      <c r="M44" s="3">
        <v>237648088.77000001</v>
      </c>
      <c r="N44" s="3">
        <v>260333343.59</v>
      </c>
      <c r="O44" s="3">
        <v>2322189.19</v>
      </c>
      <c r="P44" s="3">
        <v>571968451.05999994</v>
      </c>
      <c r="Q44" s="3">
        <v>213832180.41</v>
      </c>
      <c r="R44" s="3">
        <v>272989627.64999998</v>
      </c>
      <c r="S44" s="3">
        <v>193520743.11000001</v>
      </c>
      <c r="T44" s="3">
        <v>290623147.20999998</v>
      </c>
      <c r="U44" s="3">
        <v>272950443.01999998</v>
      </c>
      <c r="V44" s="3">
        <v>239209109.36000001</v>
      </c>
      <c r="W44" s="3">
        <v>281663816.73000002</v>
      </c>
      <c r="X44" s="3">
        <v>337802611.88999999</v>
      </c>
      <c r="Y44" s="3">
        <v>238471478.53999999</v>
      </c>
    </row>
    <row r="45" spans="1:25" x14ac:dyDescent="0.2">
      <c r="A45" t="s">
        <v>6</v>
      </c>
      <c r="B45" t="s">
        <v>329</v>
      </c>
      <c r="C45" t="s">
        <v>330</v>
      </c>
      <c r="D45" t="s">
        <v>66</v>
      </c>
      <c r="E45" t="s">
        <v>66</v>
      </c>
      <c r="H45" s="3">
        <v>1472364450.0699999</v>
      </c>
      <c r="I45" s="3">
        <v>965434599.51999998</v>
      </c>
      <c r="J45" s="3">
        <v>556757082</v>
      </c>
      <c r="K45" s="3">
        <v>1003437859.26</v>
      </c>
      <c r="L45" s="3">
        <v>690384766.16999996</v>
      </c>
      <c r="M45" s="3">
        <v>656959279.38</v>
      </c>
      <c r="N45" s="3">
        <v>973253082.89999998</v>
      </c>
      <c r="O45" s="3">
        <v>0</v>
      </c>
      <c r="P45" s="3">
        <v>1837037647.3099999</v>
      </c>
      <c r="Q45" s="3">
        <v>993062972.51999998</v>
      </c>
      <c r="R45" s="3">
        <v>1228369036.52</v>
      </c>
      <c r="S45" s="3">
        <v>999810677.47000003</v>
      </c>
      <c r="T45" s="3">
        <v>1043489626.3200001</v>
      </c>
      <c r="U45" s="3">
        <v>923093712.85000002</v>
      </c>
      <c r="V45" s="3">
        <v>798331642.57000005</v>
      </c>
      <c r="W45" s="3">
        <v>1201009316.47</v>
      </c>
      <c r="X45" s="3">
        <v>1451092872.05</v>
      </c>
      <c r="Y45" s="3">
        <v>1138328009.05</v>
      </c>
    </row>
    <row r="46" spans="1:25" x14ac:dyDescent="0.2">
      <c r="A46" t="s">
        <v>6</v>
      </c>
      <c r="B46" t="s">
        <v>329</v>
      </c>
      <c r="C46" t="s">
        <v>330</v>
      </c>
      <c r="D46" t="s">
        <v>67</v>
      </c>
      <c r="E46" t="s">
        <v>67</v>
      </c>
      <c r="H46" s="3">
        <v>2761347141.9099998</v>
      </c>
      <c r="I46" s="3">
        <v>1819244860.29</v>
      </c>
      <c r="J46" s="3">
        <v>988225799.69000006</v>
      </c>
      <c r="K46" s="3">
        <v>1888865940.97</v>
      </c>
      <c r="L46" s="3">
        <v>1282989361.9100001</v>
      </c>
      <c r="M46" s="3">
        <v>1192504839.24</v>
      </c>
      <c r="N46" s="3">
        <v>1842936818.28</v>
      </c>
      <c r="O46" s="3">
        <v>0</v>
      </c>
      <c r="P46" s="3">
        <v>3084702948.7399998</v>
      </c>
      <c r="Q46" s="3">
        <v>1861765474.26</v>
      </c>
      <c r="R46" s="3">
        <v>2298265929.9299998</v>
      </c>
      <c r="S46" s="3">
        <v>1699015213.54</v>
      </c>
      <c r="T46" s="3">
        <v>1959872586.8199999</v>
      </c>
      <c r="U46" s="3">
        <v>1730385178.55</v>
      </c>
      <c r="V46" s="3">
        <v>1382137257.6199999</v>
      </c>
      <c r="W46" s="3">
        <v>2293402309.96</v>
      </c>
      <c r="X46" s="3">
        <v>2707149212.4499998</v>
      </c>
      <c r="Y46" s="3">
        <v>1903934164.55</v>
      </c>
    </row>
    <row r="47" spans="1:25" x14ac:dyDescent="0.2">
      <c r="A47" t="s">
        <v>6</v>
      </c>
      <c r="B47" t="s">
        <v>329</v>
      </c>
      <c r="C47" t="s">
        <v>330</v>
      </c>
      <c r="D47" t="s">
        <v>68</v>
      </c>
      <c r="E47" t="s">
        <v>68</v>
      </c>
      <c r="H47" s="3">
        <v>999330880.13999999</v>
      </c>
      <c r="I47" s="3">
        <v>759796682.04999995</v>
      </c>
      <c r="J47" s="3">
        <v>381700031.80000001</v>
      </c>
      <c r="K47" s="3">
        <v>707982664.33000004</v>
      </c>
      <c r="L47" s="3">
        <v>530094894.81999999</v>
      </c>
      <c r="M47" s="3">
        <v>472004996.12</v>
      </c>
      <c r="N47" s="3">
        <v>675581474.95000005</v>
      </c>
      <c r="O47" s="3">
        <v>0</v>
      </c>
      <c r="P47" s="3">
        <v>1262648012.3699999</v>
      </c>
      <c r="Q47" s="3">
        <v>647811634.70000005</v>
      </c>
      <c r="R47" s="3">
        <v>832131431.66999996</v>
      </c>
      <c r="S47" s="3">
        <v>579506179.71000004</v>
      </c>
      <c r="T47" s="3">
        <v>764991995.80999994</v>
      </c>
      <c r="U47" s="3">
        <v>721692815.59000003</v>
      </c>
      <c r="V47" s="3">
        <v>580363670.38</v>
      </c>
      <c r="W47" s="3">
        <v>862689580.35000002</v>
      </c>
      <c r="X47" s="3">
        <v>1063796938.91</v>
      </c>
      <c r="Y47" s="3">
        <v>727125549</v>
      </c>
    </row>
    <row r="48" spans="1:25" x14ac:dyDescent="0.2">
      <c r="A48" t="s">
        <v>6</v>
      </c>
      <c r="B48" t="s">
        <v>329</v>
      </c>
      <c r="C48" t="s">
        <v>330</v>
      </c>
      <c r="D48" t="s">
        <v>69</v>
      </c>
      <c r="E48" t="s">
        <v>69</v>
      </c>
      <c r="H48" s="3">
        <v>166065708.02000001</v>
      </c>
      <c r="I48" s="3">
        <v>113927508.04000001</v>
      </c>
      <c r="J48" s="3">
        <v>45288226.539999999</v>
      </c>
      <c r="K48" s="3">
        <v>114678135.25</v>
      </c>
      <c r="L48" s="3">
        <v>69359680.280000001</v>
      </c>
      <c r="M48" s="3">
        <v>41932185.950000003</v>
      </c>
      <c r="N48" s="3">
        <v>114754218.01000001</v>
      </c>
      <c r="O48" s="3">
        <v>1335003.5</v>
      </c>
      <c r="P48" s="3">
        <v>134631577.59999999</v>
      </c>
      <c r="Q48" s="3">
        <v>86490263.269999996</v>
      </c>
      <c r="R48" s="3">
        <v>101958170.52</v>
      </c>
      <c r="S48" s="3">
        <v>47785363.689999998</v>
      </c>
      <c r="T48" s="3">
        <v>142629771.59999999</v>
      </c>
      <c r="U48" s="3">
        <v>122990552.76000001</v>
      </c>
      <c r="V48" s="3">
        <v>66638443.25</v>
      </c>
      <c r="W48" s="3">
        <v>131606373.87</v>
      </c>
      <c r="X48" s="3">
        <v>150158722.16999999</v>
      </c>
      <c r="Y48" s="3">
        <v>65389743.219999999</v>
      </c>
    </row>
    <row r="49" spans="1:25" x14ac:dyDescent="0.2">
      <c r="A49" t="s">
        <v>6</v>
      </c>
      <c r="B49" t="s">
        <v>329</v>
      </c>
      <c r="C49" t="s">
        <v>330</v>
      </c>
      <c r="D49" t="s">
        <v>70</v>
      </c>
      <c r="E49" t="s">
        <v>70</v>
      </c>
      <c r="H49" s="3">
        <v>294992977.00999999</v>
      </c>
      <c r="I49" s="3">
        <v>197670886.59</v>
      </c>
      <c r="J49" s="3">
        <v>84503196.659999996</v>
      </c>
      <c r="K49" s="3">
        <v>211159647</v>
      </c>
      <c r="L49" s="3">
        <v>131134418.43000001</v>
      </c>
      <c r="M49" s="3">
        <v>79823594.969999999</v>
      </c>
      <c r="N49" s="3">
        <v>212379796.74000001</v>
      </c>
      <c r="O49" s="3">
        <v>3928780.96</v>
      </c>
      <c r="P49" s="3">
        <v>218774289.75</v>
      </c>
      <c r="Q49" s="3">
        <v>156484222.00999999</v>
      </c>
      <c r="R49" s="3">
        <v>183302352.81999999</v>
      </c>
      <c r="S49" s="3">
        <v>90007373.109999999</v>
      </c>
      <c r="T49" s="3">
        <v>258081246.02000001</v>
      </c>
      <c r="U49" s="3">
        <v>198982703.16999999</v>
      </c>
      <c r="V49" s="3">
        <v>115355888.77</v>
      </c>
      <c r="W49" s="3">
        <v>236957085.69999999</v>
      </c>
      <c r="X49" s="3">
        <v>256171599.15000001</v>
      </c>
      <c r="Y49" s="3">
        <v>115223208.41</v>
      </c>
    </row>
    <row r="50" spans="1:25" x14ac:dyDescent="0.2">
      <c r="A50" t="s">
        <v>6</v>
      </c>
      <c r="B50" t="s">
        <v>329</v>
      </c>
      <c r="C50" t="s">
        <v>330</v>
      </c>
      <c r="D50" t="s">
        <v>71</v>
      </c>
      <c r="E50" t="s">
        <v>71</v>
      </c>
      <c r="H50" s="3">
        <v>137278345.84999999</v>
      </c>
      <c r="I50" s="3">
        <v>85781202.140000001</v>
      </c>
      <c r="J50" s="3">
        <v>134983908.72999999</v>
      </c>
      <c r="K50" s="3">
        <v>124399910.27</v>
      </c>
      <c r="L50" s="3">
        <v>147841697.22999999</v>
      </c>
      <c r="M50" s="3">
        <v>166698477.56999999</v>
      </c>
      <c r="N50" s="3">
        <v>171940347.09</v>
      </c>
      <c r="O50" s="3">
        <v>215443833.84</v>
      </c>
      <c r="P50" s="3">
        <v>306900559.98000002</v>
      </c>
      <c r="Q50" s="3">
        <v>172214101.59</v>
      </c>
      <c r="R50" s="3">
        <v>239928070.12</v>
      </c>
      <c r="S50" s="3">
        <v>283352024.82999998</v>
      </c>
      <c r="T50" s="3">
        <v>116254306.77</v>
      </c>
      <c r="U50" s="3">
        <v>146248644.88999999</v>
      </c>
      <c r="V50" s="3">
        <v>223279770.88999999</v>
      </c>
      <c r="W50" s="3">
        <v>180664902.15000001</v>
      </c>
      <c r="X50" s="3">
        <v>323060931.95999998</v>
      </c>
      <c r="Y50" s="3">
        <v>190402683.69</v>
      </c>
    </row>
    <row r="51" spans="1:25" x14ac:dyDescent="0.2">
      <c r="A51" t="s">
        <v>6</v>
      </c>
      <c r="B51" t="s">
        <v>329</v>
      </c>
      <c r="C51" t="s">
        <v>330</v>
      </c>
      <c r="D51" t="s">
        <v>72</v>
      </c>
      <c r="E51" t="s">
        <v>72</v>
      </c>
      <c r="H51" s="3">
        <v>34208254.560000002</v>
      </c>
      <c r="I51" s="3">
        <v>61223250.700000003</v>
      </c>
      <c r="J51" s="3">
        <v>68769357.810000002</v>
      </c>
      <c r="K51" s="3">
        <v>46679970.549999997</v>
      </c>
      <c r="L51" s="3">
        <v>35452530.640000001</v>
      </c>
      <c r="M51" s="3">
        <v>60893251.810000002</v>
      </c>
      <c r="N51" s="3">
        <v>51257835.840000004</v>
      </c>
      <c r="O51" s="3">
        <v>73143062.140000001</v>
      </c>
      <c r="P51" s="3">
        <v>77445720.109999999</v>
      </c>
      <c r="Q51" s="3">
        <v>29142646.59</v>
      </c>
      <c r="R51" s="3">
        <v>88049765.060000002</v>
      </c>
      <c r="S51" s="3">
        <v>94049988.349999994</v>
      </c>
      <c r="T51" s="3">
        <v>59187988.329999998</v>
      </c>
      <c r="U51" s="3">
        <v>70110824.629999995</v>
      </c>
      <c r="V51" s="3">
        <v>69161229.430000007</v>
      </c>
      <c r="W51" s="3">
        <v>43654181.399999999</v>
      </c>
      <c r="X51" s="3">
        <v>105816030.72</v>
      </c>
      <c r="Y51" s="3">
        <v>79614803.140000001</v>
      </c>
    </row>
    <row r="52" spans="1:25" x14ac:dyDescent="0.2">
      <c r="A52" t="s">
        <v>6</v>
      </c>
      <c r="B52" t="s">
        <v>329</v>
      </c>
      <c r="C52" t="s">
        <v>330</v>
      </c>
      <c r="D52" t="s">
        <v>73</v>
      </c>
      <c r="E52" t="s">
        <v>73</v>
      </c>
      <c r="H52" s="3">
        <v>37063585.049999997</v>
      </c>
      <c r="I52" s="3">
        <v>23145527.539999999</v>
      </c>
      <c r="J52" s="3">
        <v>12551089.91</v>
      </c>
      <c r="K52" s="3">
        <v>25271472.809999999</v>
      </c>
      <c r="L52" s="3">
        <v>14097085.84</v>
      </c>
      <c r="M52" s="3">
        <v>11454106.1</v>
      </c>
      <c r="N52" s="3">
        <v>19544189.760000002</v>
      </c>
      <c r="O52" s="3">
        <v>67647.92</v>
      </c>
      <c r="P52" s="3">
        <v>24136563.789999999</v>
      </c>
      <c r="Q52" s="3">
        <v>11165253.4</v>
      </c>
      <c r="R52" s="3">
        <v>13342764.869999999</v>
      </c>
      <c r="S52" s="3">
        <v>6580864.4800000004</v>
      </c>
      <c r="T52" s="3">
        <v>22434041.02</v>
      </c>
      <c r="U52" s="3">
        <v>11238591.310000001</v>
      </c>
      <c r="V52" s="3">
        <v>9127161.2899999991</v>
      </c>
      <c r="W52" s="3">
        <v>15057611.75</v>
      </c>
      <c r="X52" s="3">
        <v>11904570.470000001</v>
      </c>
      <c r="Y52" s="3">
        <v>6593266.1799999997</v>
      </c>
    </row>
    <row r="53" spans="1:25" x14ac:dyDescent="0.2">
      <c r="A53" t="s">
        <v>6</v>
      </c>
      <c r="B53" t="s">
        <v>329</v>
      </c>
      <c r="C53" t="s">
        <v>330</v>
      </c>
      <c r="D53" t="s">
        <v>74</v>
      </c>
      <c r="E53" t="s">
        <v>74</v>
      </c>
      <c r="H53" s="3">
        <v>263214726.80000001</v>
      </c>
      <c r="I53" s="3">
        <v>221777168.81</v>
      </c>
      <c r="J53" s="3">
        <v>126942338.33</v>
      </c>
      <c r="K53" s="3">
        <v>263641681.78999999</v>
      </c>
      <c r="L53" s="3">
        <v>209915283.00999999</v>
      </c>
      <c r="M53" s="3">
        <v>225607653.03999999</v>
      </c>
      <c r="N53" s="3">
        <v>262905873.84999999</v>
      </c>
      <c r="O53" s="3">
        <v>3481532.92</v>
      </c>
      <c r="P53" s="3">
        <v>488418235.01999998</v>
      </c>
      <c r="Q53" s="3">
        <v>316160239.72000003</v>
      </c>
      <c r="R53" s="3">
        <v>407297221.64999998</v>
      </c>
      <c r="S53" s="3">
        <v>315231807.45999998</v>
      </c>
      <c r="T53" s="3">
        <v>314336600.55000001</v>
      </c>
      <c r="U53" s="3">
        <v>306724602.94</v>
      </c>
      <c r="V53" s="3">
        <v>267885016.22</v>
      </c>
      <c r="W53" s="3">
        <v>412418253.27999997</v>
      </c>
      <c r="X53" s="3">
        <v>507207473.75999999</v>
      </c>
      <c r="Y53" s="3">
        <v>391736325.85000002</v>
      </c>
    </row>
    <row r="54" spans="1:25" x14ac:dyDescent="0.2">
      <c r="A54" t="s">
        <v>6</v>
      </c>
      <c r="B54" t="s">
        <v>329</v>
      </c>
      <c r="C54" t="s">
        <v>330</v>
      </c>
      <c r="D54" t="s">
        <v>75</v>
      </c>
      <c r="E54" t="s">
        <v>75</v>
      </c>
      <c r="H54" s="3">
        <v>124503998.94</v>
      </c>
      <c r="I54" s="3">
        <v>89355169.019999996</v>
      </c>
      <c r="J54" s="3">
        <v>35977256.380000003</v>
      </c>
      <c r="K54" s="3">
        <v>115478324.34</v>
      </c>
      <c r="L54" s="3">
        <v>73767324.549999997</v>
      </c>
      <c r="M54" s="3">
        <v>48970939.130000003</v>
      </c>
      <c r="N54" s="3">
        <v>127315124.91</v>
      </c>
      <c r="O54" s="3">
        <v>2583621.21</v>
      </c>
      <c r="P54" s="3">
        <v>147467837.99000001</v>
      </c>
      <c r="Q54" s="3">
        <v>113300286.77</v>
      </c>
      <c r="R54" s="3">
        <v>141782471.63</v>
      </c>
      <c r="S54" s="3">
        <v>70935094.439999998</v>
      </c>
      <c r="T54" s="3">
        <v>154221200.15000001</v>
      </c>
      <c r="U54" s="3">
        <v>140291456.33000001</v>
      </c>
      <c r="V54" s="3">
        <v>76658770.239999995</v>
      </c>
      <c r="W54" s="3">
        <v>169063940.13</v>
      </c>
      <c r="X54" s="3">
        <v>196996235.46000001</v>
      </c>
      <c r="Y54" s="3">
        <v>91701290.469999999</v>
      </c>
    </row>
    <row r="55" spans="1:25" x14ac:dyDescent="0.2">
      <c r="A55" t="s">
        <v>6</v>
      </c>
      <c r="B55" t="s">
        <v>329</v>
      </c>
      <c r="C55" t="s">
        <v>330</v>
      </c>
      <c r="D55" t="s">
        <v>76</v>
      </c>
      <c r="E55" t="s">
        <v>76</v>
      </c>
      <c r="H55" s="3">
        <v>93066842.359999999</v>
      </c>
      <c r="I55" s="3">
        <v>60610928.759999998</v>
      </c>
      <c r="J55" s="3">
        <v>34348348.780000001</v>
      </c>
      <c r="K55" s="3">
        <v>64076758.460000001</v>
      </c>
      <c r="L55" s="3">
        <v>37650100.579999998</v>
      </c>
      <c r="M55" s="3">
        <v>41312783.810000002</v>
      </c>
      <c r="N55" s="3">
        <v>57510795.909999996</v>
      </c>
      <c r="O55" s="3">
        <v>247838.14</v>
      </c>
      <c r="P55" s="3">
        <v>77181273.129999995</v>
      </c>
      <c r="Q55" s="3">
        <v>44939950.75</v>
      </c>
      <c r="R55" s="3">
        <v>47484122.640000001</v>
      </c>
      <c r="S55" s="3">
        <v>31731171.620000001</v>
      </c>
      <c r="T55" s="3">
        <v>77700103.239999995</v>
      </c>
      <c r="U55" s="3">
        <v>51776515.329999998</v>
      </c>
      <c r="V55" s="3">
        <v>38469038.93</v>
      </c>
      <c r="W55" s="3">
        <v>61112528.630000003</v>
      </c>
      <c r="X55" s="3">
        <v>60321811.939999998</v>
      </c>
      <c r="Y55" s="3">
        <v>39028416.140000001</v>
      </c>
    </row>
    <row r="56" spans="1:25" x14ac:dyDescent="0.2">
      <c r="A56" t="s">
        <v>6</v>
      </c>
      <c r="B56" t="s">
        <v>329</v>
      </c>
      <c r="C56" t="s">
        <v>330</v>
      </c>
      <c r="D56" t="s">
        <v>77</v>
      </c>
      <c r="E56" t="s">
        <v>77</v>
      </c>
      <c r="H56" s="3">
        <v>105767998.77</v>
      </c>
      <c r="I56" s="3">
        <v>69224274.739999995</v>
      </c>
      <c r="J56" s="3">
        <v>41046302.310000002</v>
      </c>
      <c r="K56" s="3">
        <v>76237431.109999999</v>
      </c>
      <c r="L56" s="3">
        <v>45640650.799999997</v>
      </c>
      <c r="M56" s="3">
        <v>45316565.719999999</v>
      </c>
      <c r="N56" s="3">
        <v>53134900.439999998</v>
      </c>
      <c r="O56" s="3">
        <v>346211.88</v>
      </c>
      <c r="P56" s="3">
        <v>79615594.840000004</v>
      </c>
      <c r="Q56" s="3">
        <v>41051186</v>
      </c>
      <c r="R56" s="3">
        <v>44105825.93</v>
      </c>
      <c r="S56" s="3">
        <v>31614285.27</v>
      </c>
      <c r="T56" s="3">
        <v>65286899.259999998</v>
      </c>
      <c r="U56" s="3">
        <v>39963690.479999997</v>
      </c>
      <c r="V56" s="3">
        <v>38119126.689999998</v>
      </c>
      <c r="W56" s="3">
        <v>50950998.049999997</v>
      </c>
      <c r="X56" s="3">
        <v>52105441.490000002</v>
      </c>
      <c r="Y56" s="3">
        <v>39914811.240000002</v>
      </c>
    </row>
    <row r="57" spans="1:25" x14ac:dyDescent="0.2">
      <c r="A57" t="s">
        <v>6</v>
      </c>
      <c r="B57" t="s">
        <v>329</v>
      </c>
      <c r="C57" t="s">
        <v>330</v>
      </c>
      <c r="D57" t="s">
        <v>78</v>
      </c>
      <c r="E57" t="s">
        <v>78</v>
      </c>
      <c r="H57" s="3">
        <v>29012821.98</v>
      </c>
      <c r="I57" s="3">
        <v>9675089.2599999998</v>
      </c>
      <c r="J57" s="3">
        <v>4605423.92</v>
      </c>
      <c r="K57" s="3">
        <v>11530283.08</v>
      </c>
      <c r="L57" s="3">
        <v>2845438.68</v>
      </c>
      <c r="M57" s="3">
        <v>3173436.58</v>
      </c>
      <c r="N57" s="3">
        <v>41218120.530000001</v>
      </c>
      <c r="O57" s="3">
        <v>106420.49</v>
      </c>
      <c r="P57" s="3">
        <v>44319478.090000004</v>
      </c>
      <c r="Q57" s="3">
        <v>10262297.029999999</v>
      </c>
      <c r="R57" s="3">
        <v>9609156.2300000004</v>
      </c>
      <c r="S57" s="3">
        <v>8373742.5700000003</v>
      </c>
      <c r="T57" s="3">
        <v>40047319.869999997</v>
      </c>
      <c r="U57" s="3">
        <v>22668448.440000001</v>
      </c>
      <c r="V57" s="3">
        <v>15774721.720000001</v>
      </c>
      <c r="W57" s="3">
        <v>15092527.720000001</v>
      </c>
      <c r="X57" s="3">
        <v>12018375.800000001</v>
      </c>
      <c r="Y57" s="3">
        <v>10122042.710000001</v>
      </c>
    </row>
    <row r="58" spans="1:25" x14ac:dyDescent="0.2">
      <c r="A58" t="s">
        <v>6</v>
      </c>
      <c r="B58" t="s">
        <v>329</v>
      </c>
      <c r="C58" t="s">
        <v>330</v>
      </c>
      <c r="D58" t="s">
        <v>79</v>
      </c>
      <c r="E58" t="s">
        <v>79</v>
      </c>
      <c r="H58" s="3">
        <v>95578384.310000002</v>
      </c>
      <c r="I58" s="3">
        <v>79304453.5</v>
      </c>
      <c r="J58" s="3">
        <v>48005432.119999997</v>
      </c>
      <c r="K58" s="3">
        <v>102584606.86</v>
      </c>
      <c r="L58" s="3">
        <v>70272173.400000006</v>
      </c>
      <c r="M58" s="3">
        <v>68280107.629999995</v>
      </c>
      <c r="N58" s="3">
        <v>55235145.049999997</v>
      </c>
      <c r="O58" s="3">
        <v>952263.01</v>
      </c>
      <c r="P58" s="3">
        <v>74582583.930000007</v>
      </c>
      <c r="Q58" s="3">
        <v>48924014.299999997</v>
      </c>
      <c r="R58" s="3">
        <v>59055851.619999997</v>
      </c>
      <c r="S58" s="3">
        <v>36166604.950000003</v>
      </c>
      <c r="T58" s="3">
        <v>56105211.670000002</v>
      </c>
      <c r="U58" s="3">
        <v>34503188.82</v>
      </c>
      <c r="V58" s="3">
        <v>32987832.129999999</v>
      </c>
      <c r="W58" s="3">
        <v>48666605.850000001</v>
      </c>
      <c r="X58" s="3">
        <v>46035560.649999999</v>
      </c>
      <c r="Y58" s="3">
        <v>30980530.239999998</v>
      </c>
    </row>
    <row r="59" spans="1:25" x14ac:dyDescent="0.2">
      <c r="A59" t="s">
        <v>6</v>
      </c>
      <c r="B59" t="s">
        <v>329</v>
      </c>
      <c r="C59" t="s">
        <v>330</v>
      </c>
      <c r="D59" t="s">
        <v>80</v>
      </c>
      <c r="E59" t="s">
        <v>80</v>
      </c>
      <c r="H59" s="3">
        <v>86526589.260000005</v>
      </c>
      <c r="I59" s="3">
        <v>72076535.189999998</v>
      </c>
      <c r="J59" s="3">
        <v>52549366.200000003</v>
      </c>
      <c r="K59" s="3">
        <v>87955666.870000005</v>
      </c>
      <c r="L59" s="3">
        <v>61443325.5</v>
      </c>
      <c r="M59" s="3">
        <v>84856331.019999996</v>
      </c>
      <c r="N59" s="3">
        <v>54572877.789999999</v>
      </c>
      <c r="O59" s="3">
        <v>798609.14</v>
      </c>
      <c r="P59" s="3">
        <v>91690230.319999993</v>
      </c>
      <c r="Q59" s="3">
        <v>56970298.439999998</v>
      </c>
      <c r="R59" s="3">
        <v>64005862.799999997</v>
      </c>
      <c r="S59" s="3">
        <v>52492782.079999998</v>
      </c>
      <c r="T59" s="3">
        <v>60308113.469999999</v>
      </c>
      <c r="U59" s="3">
        <v>38300806.020000003</v>
      </c>
      <c r="V59" s="3">
        <v>48632116.640000001</v>
      </c>
      <c r="W59" s="3">
        <v>63994934.509999998</v>
      </c>
      <c r="X59" s="3">
        <v>63298867.270000003</v>
      </c>
      <c r="Y59" s="3">
        <v>55510394.859999999</v>
      </c>
    </row>
    <row r="60" spans="1:25" x14ac:dyDescent="0.2">
      <c r="H60" s="4">
        <f t="shared" ref="H60:M60" si="9">SUM(H40:H59)</f>
        <v>9146264565.4700012</v>
      </c>
      <c r="I60" s="4">
        <f t="shared" si="9"/>
        <v>6509066716.0700006</v>
      </c>
      <c r="J60" s="4">
        <f t="shared" si="9"/>
        <v>3597339422.79</v>
      </c>
      <c r="K60" s="4">
        <f t="shared" si="9"/>
        <v>6372794430.25</v>
      </c>
      <c r="L60" s="4">
        <f t="shared" si="9"/>
        <v>4507527054.2000008</v>
      </c>
      <c r="M60" s="4">
        <f t="shared" si="9"/>
        <v>4234058189.7099996</v>
      </c>
      <c r="N60" s="4">
        <f t="shared" ref="N60:S60" si="10">SUM(N40:N59)</f>
        <v>5795627330.46</v>
      </c>
      <c r="O60" s="4">
        <f t="shared" si="10"/>
        <v>304757014.33999997</v>
      </c>
      <c r="P60" s="4">
        <f t="shared" si="10"/>
        <v>10133547038.670002</v>
      </c>
      <c r="Q60" s="4">
        <f t="shared" si="10"/>
        <v>5574054713.6000004</v>
      </c>
      <c r="R60" s="4">
        <f t="shared" si="10"/>
        <v>6934970409.2799997</v>
      </c>
      <c r="S60" s="4">
        <f t="shared" si="10"/>
        <v>5197284943.6499996</v>
      </c>
      <c r="T60" s="4">
        <f t="shared" ref="T60:Y60" si="11">SUM(T40:T59)</f>
        <v>6230830818.4600019</v>
      </c>
      <c r="U60" s="4">
        <f t="shared" si="11"/>
        <v>5540957704.75</v>
      </c>
      <c r="V60" s="4">
        <f t="shared" si="11"/>
        <v>4547920728.6400003</v>
      </c>
      <c r="W60" s="4">
        <f t="shared" si="11"/>
        <v>6764939602.250001</v>
      </c>
      <c r="X60" s="4">
        <f t="shared" si="11"/>
        <v>8214521004.0799999</v>
      </c>
      <c r="Y60" s="4">
        <f t="shared" si="11"/>
        <v>5729296234.4900007</v>
      </c>
    </row>
    <row r="61" spans="1:25" x14ac:dyDescent="0.2"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</row>
    <row r="62" spans="1:25" x14ac:dyDescent="0.2">
      <c r="A62" t="s">
        <v>21</v>
      </c>
      <c r="B62" t="s">
        <v>327</v>
      </c>
      <c r="C62" t="s">
        <v>331</v>
      </c>
      <c r="D62" t="s">
        <v>81</v>
      </c>
      <c r="E62" t="s">
        <v>82</v>
      </c>
      <c r="F62" t="s">
        <v>83</v>
      </c>
      <c r="H62" s="3">
        <v>0</v>
      </c>
      <c r="I62" s="3">
        <v>49607825.530000001</v>
      </c>
      <c r="J62" s="3">
        <v>0</v>
      </c>
      <c r="K62" s="3">
        <v>0</v>
      </c>
      <c r="L62" s="3">
        <v>110558654.84999999</v>
      </c>
      <c r="M62" s="3">
        <v>0</v>
      </c>
      <c r="N62" s="3">
        <v>0</v>
      </c>
      <c r="O62" s="3">
        <v>178375467.27000001</v>
      </c>
      <c r="P62" s="3">
        <v>0</v>
      </c>
      <c r="Q62" s="3">
        <v>0</v>
      </c>
      <c r="R62" s="3">
        <v>164554581.00999999</v>
      </c>
      <c r="S62" s="3">
        <v>0</v>
      </c>
      <c r="T62" s="3">
        <v>0</v>
      </c>
      <c r="U62" s="3">
        <v>94833419.790000007</v>
      </c>
      <c r="V62" s="3">
        <v>0</v>
      </c>
      <c r="W62" s="3">
        <v>0</v>
      </c>
      <c r="X62" s="3">
        <v>158030761.31</v>
      </c>
      <c r="Y62" s="3">
        <v>0</v>
      </c>
    </row>
    <row r="63" spans="1:25" x14ac:dyDescent="0.2">
      <c r="A63" t="s">
        <v>21</v>
      </c>
      <c r="B63" t="s">
        <v>327</v>
      </c>
      <c r="C63" t="s">
        <v>331</v>
      </c>
      <c r="D63" t="s">
        <v>84</v>
      </c>
      <c r="E63" t="s">
        <v>33</v>
      </c>
      <c r="F63" t="s">
        <v>83</v>
      </c>
      <c r="H63" s="3">
        <v>0</v>
      </c>
      <c r="I63" s="3">
        <v>51610046.229999997</v>
      </c>
      <c r="J63" s="3">
        <v>0</v>
      </c>
      <c r="K63" s="3">
        <v>0</v>
      </c>
      <c r="L63" s="3">
        <v>123628000.86</v>
      </c>
      <c r="M63" s="3">
        <v>0</v>
      </c>
      <c r="N63" s="3">
        <v>0</v>
      </c>
      <c r="O63" s="3">
        <v>103213856.20999999</v>
      </c>
      <c r="P63" s="3">
        <v>0</v>
      </c>
      <c r="Q63" s="3">
        <v>0</v>
      </c>
      <c r="R63" s="3">
        <v>103829923.40000001</v>
      </c>
      <c r="S63" s="3">
        <v>0</v>
      </c>
      <c r="T63" s="3">
        <v>0</v>
      </c>
      <c r="U63" s="3">
        <v>26477578.93</v>
      </c>
      <c r="V63" s="3">
        <v>0</v>
      </c>
      <c r="W63" s="3">
        <v>0</v>
      </c>
      <c r="X63" s="3">
        <v>62590036.049999997</v>
      </c>
      <c r="Y63" s="3">
        <v>0</v>
      </c>
    </row>
    <row r="64" spans="1:25" x14ac:dyDescent="0.2">
      <c r="A64" t="s">
        <v>21</v>
      </c>
      <c r="B64" t="s">
        <v>327</v>
      </c>
      <c r="C64" t="s">
        <v>331</v>
      </c>
      <c r="D64" t="s">
        <v>85</v>
      </c>
      <c r="E64" t="s">
        <v>33</v>
      </c>
      <c r="F64" t="s">
        <v>34</v>
      </c>
      <c r="H64" s="3">
        <v>4682458479.0100002</v>
      </c>
      <c r="I64" s="3">
        <v>3089497990.1799998</v>
      </c>
      <c r="J64" s="3">
        <v>5182932304.46</v>
      </c>
      <c r="K64" s="3">
        <v>5236725554.3400002</v>
      </c>
      <c r="L64" s="3">
        <v>3832019197.29</v>
      </c>
      <c r="M64" s="3">
        <v>5730111704.1099997</v>
      </c>
      <c r="N64" s="3">
        <v>2942840484.6500001</v>
      </c>
      <c r="O64" s="3">
        <v>2589473840.0900002</v>
      </c>
      <c r="P64" s="3">
        <v>4094617227.4699998</v>
      </c>
      <c r="Q64" s="3">
        <v>3100696927.52</v>
      </c>
      <c r="R64" s="3">
        <v>2692907921.3699999</v>
      </c>
      <c r="S64" s="3">
        <v>3841987226.8600001</v>
      </c>
      <c r="T64" s="3">
        <v>2140108386.6500001</v>
      </c>
      <c r="U64" s="3">
        <v>1803082269.71</v>
      </c>
      <c r="V64" s="3">
        <v>3099151608.9899998</v>
      </c>
      <c r="W64" s="3">
        <v>1312798422.1600001</v>
      </c>
      <c r="X64" s="3">
        <v>1400529642.3800001</v>
      </c>
      <c r="Y64" s="3">
        <v>1692417857.3699999</v>
      </c>
    </row>
    <row r="65" spans="1:25" x14ac:dyDescent="0.2">
      <c r="A65" t="s">
        <v>21</v>
      </c>
      <c r="B65" t="s">
        <v>327</v>
      </c>
      <c r="C65" t="s">
        <v>331</v>
      </c>
      <c r="D65" t="s">
        <v>86</v>
      </c>
      <c r="E65" t="s">
        <v>33</v>
      </c>
      <c r="F65" t="s">
        <v>36</v>
      </c>
      <c r="H65" s="3">
        <v>10829351562.9</v>
      </c>
      <c r="I65" s="3">
        <v>10965567617.139999</v>
      </c>
      <c r="J65" s="3">
        <v>16763415342.07</v>
      </c>
      <c r="K65" s="3">
        <v>8568476292.96</v>
      </c>
      <c r="L65" s="3">
        <v>11328094425.700001</v>
      </c>
      <c r="M65" s="3">
        <v>15867161525.18</v>
      </c>
      <c r="N65" s="3">
        <v>6657169241.8400002</v>
      </c>
      <c r="O65" s="3">
        <v>10894747955.24</v>
      </c>
      <c r="P65" s="3">
        <v>14920880641.08</v>
      </c>
      <c r="Q65" s="3">
        <v>6032016508.8000002</v>
      </c>
      <c r="R65" s="3">
        <v>10020240225.709999</v>
      </c>
      <c r="S65" s="3">
        <v>12835436283.059999</v>
      </c>
      <c r="T65" s="3">
        <v>3988403473.4099998</v>
      </c>
      <c r="U65" s="3">
        <v>7078730842.5699997</v>
      </c>
      <c r="V65" s="3">
        <v>11098178420.200001</v>
      </c>
      <c r="W65" s="3">
        <v>1253326264.8299999</v>
      </c>
      <c r="X65" s="3">
        <v>4625880314.3699999</v>
      </c>
      <c r="Y65" s="3">
        <v>4463426683.9099998</v>
      </c>
    </row>
    <row r="66" spans="1:25" x14ac:dyDescent="0.2">
      <c r="A66" t="s">
        <v>21</v>
      </c>
      <c r="B66" t="s">
        <v>327</v>
      </c>
      <c r="C66" t="s">
        <v>331</v>
      </c>
      <c r="D66" t="s">
        <v>87</v>
      </c>
      <c r="E66" t="s">
        <v>34</v>
      </c>
      <c r="F66" t="s">
        <v>34</v>
      </c>
      <c r="H66" s="3">
        <v>3732066816.8800001</v>
      </c>
      <c r="I66" s="3">
        <v>2528961362.4299998</v>
      </c>
      <c r="J66" s="3">
        <v>4663485510.96</v>
      </c>
      <c r="K66" s="3">
        <v>4811247313.4499998</v>
      </c>
      <c r="L66" s="3">
        <v>4612401095.4300003</v>
      </c>
      <c r="M66" s="3">
        <v>6732223958.8599997</v>
      </c>
      <c r="N66" s="3">
        <v>2583958577.3899999</v>
      </c>
      <c r="O66" s="3">
        <v>2802671531.5300002</v>
      </c>
      <c r="P66" s="3">
        <v>4943551855.8599997</v>
      </c>
      <c r="Q66" s="3">
        <v>3115591910.0900002</v>
      </c>
      <c r="R66" s="3">
        <v>3497479255.0500002</v>
      </c>
      <c r="S66" s="3">
        <v>5658629383.5</v>
      </c>
      <c r="T66" s="3">
        <v>1644541816.7</v>
      </c>
      <c r="U66" s="3">
        <v>2188343972.5599999</v>
      </c>
      <c r="V66" s="3">
        <v>3326885603.6100001</v>
      </c>
      <c r="W66" s="3">
        <v>1476295493.74</v>
      </c>
      <c r="X66" s="3">
        <v>2284458531.9899998</v>
      </c>
      <c r="Y66" s="3">
        <v>2567268476</v>
      </c>
    </row>
    <row r="67" spans="1:25" x14ac:dyDescent="0.2">
      <c r="A67" t="s">
        <v>21</v>
      </c>
      <c r="B67" t="s">
        <v>327</v>
      </c>
      <c r="C67" t="s">
        <v>331</v>
      </c>
      <c r="D67" t="s">
        <v>88</v>
      </c>
      <c r="E67" t="s">
        <v>34</v>
      </c>
      <c r="F67" t="s">
        <v>36</v>
      </c>
      <c r="H67" s="3">
        <v>8177012338.8599997</v>
      </c>
      <c r="I67" s="3">
        <v>6066237011.4799995</v>
      </c>
      <c r="J67" s="3">
        <v>8565047477.2600002</v>
      </c>
      <c r="K67" s="3">
        <v>7284643750.1000004</v>
      </c>
      <c r="L67" s="3">
        <v>7628341738.4799995</v>
      </c>
      <c r="M67" s="3">
        <v>9892384523.7800007</v>
      </c>
      <c r="N67" s="3">
        <v>5632671382.75</v>
      </c>
      <c r="O67" s="3">
        <v>6735148073.5100002</v>
      </c>
      <c r="P67" s="3">
        <v>9383917755.9699993</v>
      </c>
      <c r="Q67" s="3">
        <v>5577887868.1000004</v>
      </c>
      <c r="R67" s="3">
        <v>7131735382.5</v>
      </c>
      <c r="S67" s="3">
        <v>9692608328.4899998</v>
      </c>
      <c r="T67" s="3">
        <v>3704276608.1599998</v>
      </c>
      <c r="U67" s="3">
        <v>4824428040.04</v>
      </c>
      <c r="V67" s="3">
        <v>6976966397.1499996</v>
      </c>
      <c r="W67" s="3">
        <v>2473483864.0599999</v>
      </c>
      <c r="X67" s="3">
        <v>4383562359.0900002</v>
      </c>
      <c r="Y67" s="3">
        <v>4562471844.0200005</v>
      </c>
    </row>
    <row r="68" spans="1:25" x14ac:dyDescent="0.2">
      <c r="A68" t="s">
        <v>21</v>
      </c>
      <c r="B68" t="s">
        <v>327</v>
      </c>
      <c r="C68" t="s">
        <v>331</v>
      </c>
      <c r="D68" t="s">
        <v>89</v>
      </c>
      <c r="E68" t="s">
        <v>34</v>
      </c>
      <c r="F68" t="s">
        <v>37</v>
      </c>
      <c r="H68" s="3">
        <v>578045014.61000001</v>
      </c>
      <c r="I68" s="3">
        <v>271043571.63</v>
      </c>
      <c r="J68" s="3">
        <v>329843573.98000002</v>
      </c>
      <c r="K68" s="3">
        <v>445545043.75</v>
      </c>
      <c r="L68" s="3">
        <v>336562952.04000002</v>
      </c>
      <c r="M68" s="3">
        <v>299999734.79000002</v>
      </c>
      <c r="N68" s="3">
        <v>500671141.98000002</v>
      </c>
      <c r="O68" s="3">
        <v>385845862.63</v>
      </c>
      <c r="P68" s="3">
        <v>375170229.69999999</v>
      </c>
      <c r="Q68" s="3">
        <v>400749826.44</v>
      </c>
      <c r="R68" s="3">
        <v>372531894.02999997</v>
      </c>
      <c r="S68" s="3">
        <v>381474540.47000003</v>
      </c>
      <c r="T68" s="3">
        <v>347109446.42000002</v>
      </c>
      <c r="U68" s="3">
        <v>293112898.81</v>
      </c>
      <c r="V68" s="3">
        <v>298383996.26999998</v>
      </c>
      <c r="W68" s="3">
        <v>227147038.25</v>
      </c>
      <c r="X68" s="3">
        <v>277805053.49000001</v>
      </c>
      <c r="Y68" s="3">
        <v>155631428.52000001</v>
      </c>
    </row>
    <row r="69" spans="1:25" x14ac:dyDescent="0.2">
      <c r="A69" t="s">
        <v>21</v>
      </c>
      <c r="B69" t="s">
        <v>327</v>
      </c>
      <c r="C69" t="s">
        <v>331</v>
      </c>
      <c r="D69" t="s">
        <v>90</v>
      </c>
      <c r="E69" t="s">
        <v>90</v>
      </c>
      <c r="H69" s="3">
        <v>9638549.0899999999</v>
      </c>
      <c r="I69" s="3">
        <v>10327662.369999999</v>
      </c>
      <c r="J69" s="3">
        <v>12161834.1</v>
      </c>
      <c r="K69" s="3">
        <v>5805703.2400000002</v>
      </c>
      <c r="L69" s="3">
        <v>20534164.809999999</v>
      </c>
      <c r="M69" s="3">
        <v>13134436.25</v>
      </c>
      <c r="N69" s="3">
        <v>117131668.58</v>
      </c>
      <c r="O69" s="3">
        <v>76128840.730000004</v>
      </c>
      <c r="P69" s="3">
        <v>169074626.66</v>
      </c>
      <c r="Q69" s="3">
        <v>132259747.87</v>
      </c>
      <c r="R69" s="3">
        <v>83215204.519999996</v>
      </c>
      <c r="S69" s="3">
        <v>171367438.47</v>
      </c>
      <c r="T69" s="3">
        <v>39403466.640000001</v>
      </c>
      <c r="U69" s="3">
        <v>58762973.060000002</v>
      </c>
      <c r="V69" s="3">
        <v>120346481.51000001</v>
      </c>
      <c r="W69" s="3">
        <v>79332764.120000005</v>
      </c>
      <c r="X69" s="3">
        <v>78983586.459999993</v>
      </c>
      <c r="Y69" s="3">
        <v>61400776.170000002</v>
      </c>
    </row>
    <row r="70" spans="1:25" x14ac:dyDescent="0.2">
      <c r="A70" t="s">
        <v>21</v>
      </c>
      <c r="B70" t="s">
        <v>327</v>
      </c>
      <c r="C70" t="s">
        <v>331</v>
      </c>
      <c r="D70" t="s">
        <v>35</v>
      </c>
      <c r="E70" t="s">
        <v>35</v>
      </c>
      <c r="H70" s="3">
        <v>0</v>
      </c>
      <c r="I70" s="3">
        <v>0</v>
      </c>
      <c r="J70" s="3">
        <v>0</v>
      </c>
      <c r="K70" s="3">
        <v>0</v>
      </c>
      <c r="L70" s="3">
        <v>12024176.199999999</v>
      </c>
      <c r="M70" s="3">
        <v>0</v>
      </c>
      <c r="N70" s="3">
        <v>0</v>
      </c>
      <c r="O70" s="3">
        <v>222040743.55000001</v>
      </c>
      <c r="P70" s="3">
        <v>0</v>
      </c>
      <c r="Q70" s="3">
        <v>0</v>
      </c>
      <c r="R70" s="3">
        <v>100296211.55</v>
      </c>
      <c r="S70" s="3">
        <v>0</v>
      </c>
      <c r="T70" s="3">
        <v>0</v>
      </c>
      <c r="U70" s="3">
        <v>549508548.88</v>
      </c>
      <c r="V70" s="3">
        <v>0</v>
      </c>
      <c r="W70" s="3">
        <v>0</v>
      </c>
      <c r="X70" s="3">
        <v>389191841.41000003</v>
      </c>
      <c r="Y70" s="3">
        <v>0</v>
      </c>
    </row>
    <row r="71" spans="1:25" x14ac:dyDescent="0.2">
      <c r="A71" t="s">
        <v>21</v>
      </c>
      <c r="B71" t="s">
        <v>327</v>
      </c>
      <c r="C71" t="s">
        <v>331</v>
      </c>
      <c r="D71" t="s">
        <v>91</v>
      </c>
      <c r="E71" t="s">
        <v>91</v>
      </c>
      <c r="H71" s="3">
        <v>0</v>
      </c>
      <c r="I71" s="3">
        <v>0</v>
      </c>
      <c r="J71" s="3">
        <v>0</v>
      </c>
      <c r="K71" s="3">
        <v>672136954.90999997</v>
      </c>
      <c r="L71" s="3">
        <v>707239230.76999998</v>
      </c>
      <c r="M71" s="3">
        <v>0</v>
      </c>
      <c r="N71" s="3">
        <v>0</v>
      </c>
      <c r="O71" s="3">
        <v>1368981036.1700001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>
        <v>1363301685.1900001</v>
      </c>
      <c r="V71" s="3">
        <v>0</v>
      </c>
      <c r="W71" s="3">
        <v>0</v>
      </c>
      <c r="X71" s="3">
        <v>1520345492.72</v>
      </c>
      <c r="Y71" s="3">
        <v>0</v>
      </c>
    </row>
    <row r="72" spans="1:25" x14ac:dyDescent="0.2">
      <c r="A72" t="s">
        <v>21</v>
      </c>
      <c r="B72" t="s">
        <v>327</v>
      </c>
      <c r="C72" t="s">
        <v>331</v>
      </c>
      <c r="D72" t="s">
        <v>92</v>
      </c>
      <c r="E72" t="s">
        <v>36</v>
      </c>
      <c r="F72" t="s">
        <v>83</v>
      </c>
      <c r="H72" s="3">
        <v>74663581.989999995</v>
      </c>
      <c r="I72" s="3">
        <v>298046795.10000002</v>
      </c>
      <c r="J72" s="3">
        <v>0</v>
      </c>
      <c r="K72" s="3">
        <v>140837139.13999999</v>
      </c>
      <c r="L72" s="3">
        <v>624918593.40999997</v>
      </c>
      <c r="M72" s="3">
        <v>0</v>
      </c>
      <c r="N72" s="3">
        <v>48399661.060000002</v>
      </c>
      <c r="O72" s="3">
        <v>361954131.91000003</v>
      </c>
      <c r="P72" s="3">
        <v>0</v>
      </c>
      <c r="Q72" s="3">
        <v>63985513.630000003</v>
      </c>
      <c r="R72" s="3">
        <v>494725568.57999998</v>
      </c>
      <c r="S72" s="3">
        <v>0</v>
      </c>
      <c r="T72" s="3">
        <v>0</v>
      </c>
      <c r="U72" s="3">
        <v>95291425.650000006</v>
      </c>
      <c r="V72" s="3">
        <v>0</v>
      </c>
      <c r="W72" s="3">
        <v>0</v>
      </c>
      <c r="X72" s="3">
        <v>195835593.40000001</v>
      </c>
      <c r="Y72" s="3">
        <v>0</v>
      </c>
    </row>
    <row r="73" spans="1:25" x14ac:dyDescent="0.2">
      <c r="A73" t="s">
        <v>21</v>
      </c>
      <c r="B73" t="s">
        <v>327</v>
      </c>
      <c r="C73" t="s">
        <v>331</v>
      </c>
      <c r="D73" t="s">
        <v>93</v>
      </c>
      <c r="E73" t="s">
        <v>36</v>
      </c>
      <c r="F73" t="s">
        <v>36</v>
      </c>
      <c r="H73" s="3">
        <v>598847991.69000006</v>
      </c>
      <c r="I73" s="3">
        <v>1483802828.54</v>
      </c>
      <c r="J73" s="3">
        <v>970899381.04999995</v>
      </c>
      <c r="K73" s="3">
        <v>188061885.56</v>
      </c>
      <c r="L73" s="3">
        <v>1507218619.6199999</v>
      </c>
      <c r="M73" s="3">
        <v>1004800394.25</v>
      </c>
      <c r="N73" s="3">
        <v>202833120.90000001</v>
      </c>
      <c r="O73" s="3">
        <v>2616744092.6399999</v>
      </c>
      <c r="P73" s="3">
        <v>1487841285.3099999</v>
      </c>
      <c r="Q73" s="3">
        <v>49822457.609999999</v>
      </c>
      <c r="R73" s="3">
        <v>2337204817.8800001</v>
      </c>
      <c r="S73" s="3">
        <v>1407506144.3399999</v>
      </c>
      <c r="T73" s="3">
        <v>0</v>
      </c>
      <c r="U73" s="3">
        <v>2079106118.3800001</v>
      </c>
      <c r="V73" s="3">
        <v>867441832.45000005</v>
      </c>
      <c r="W73" s="3">
        <v>0</v>
      </c>
      <c r="X73" s="3">
        <v>1849186941.7</v>
      </c>
      <c r="Y73" s="3">
        <v>0</v>
      </c>
    </row>
    <row r="74" spans="1:25" x14ac:dyDescent="0.2">
      <c r="A74" t="s">
        <v>21</v>
      </c>
      <c r="B74" t="s">
        <v>327</v>
      </c>
      <c r="C74" t="s">
        <v>331</v>
      </c>
      <c r="D74" t="s">
        <v>94</v>
      </c>
      <c r="E74" t="s">
        <v>36</v>
      </c>
      <c r="F74" t="s">
        <v>37</v>
      </c>
      <c r="H74" s="3">
        <v>538022224.75999999</v>
      </c>
      <c r="I74" s="3">
        <v>392692742.51999998</v>
      </c>
      <c r="J74" s="3">
        <v>319304358.75999999</v>
      </c>
      <c r="K74" s="3">
        <v>392809571.24000001</v>
      </c>
      <c r="L74" s="3">
        <v>432108086.08999997</v>
      </c>
      <c r="M74" s="3">
        <v>290306700.12</v>
      </c>
      <c r="N74" s="3">
        <v>395493310.35000002</v>
      </c>
      <c r="O74" s="3">
        <v>481915643.38999999</v>
      </c>
      <c r="P74" s="3">
        <v>332010813.41000003</v>
      </c>
      <c r="Q74" s="3">
        <v>347073166.30000001</v>
      </c>
      <c r="R74" s="3">
        <v>512462761.56999999</v>
      </c>
      <c r="S74" s="3">
        <v>352806187.25</v>
      </c>
      <c r="T74" s="3">
        <v>273540075.64999998</v>
      </c>
      <c r="U74" s="3">
        <v>352037699.38999999</v>
      </c>
      <c r="V74" s="3">
        <v>295071616.68000001</v>
      </c>
      <c r="W74" s="3">
        <v>186535911.68000001</v>
      </c>
      <c r="X74" s="3">
        <v>376533969.18000001</v>
      </c>
      <c r="Y74" s="3">
        <v>155938828.06</v>
      </c>
    </row>
    <row r="75" spans="1:25" x14ac:dyDescent="0.2">
      <c r="A75" t="s">
        <v>21</v>
      </c>
      <c r="B75" t="s">
        <v>327</v>
      </c>
      <c r="C75" t="s">
        <v>331</v>
      </c>
      <c r="D75" t="s">
        <v>95</v>
      </c>
      <c r="E75" t="s">
        <v>95</v>
      </c>
      <c r="H75" s="3">
        <v>0</v>
      </c>
      <c r="I75" s="3">
        <v>0</v>
      </c>
      <c r="J75" s="3">
        <v>0</v>
      </c>
      <c r="K75" s="3">
        <v>0</v>
      </c>
      <c r="L75" s="3">
        <v>115038578.02</v>
      </c>
      <c r="M75" s="3">
        <v>0</v>
      </c>
      <c r="N75" s="3">
        <v>0</v>
      </c>
      <c r="O75" s="3">
        <v>519966608.44999999</v>
      </c>
      <c r="P75" s="3">
        <v>0</v>
      </c>
      <c r="Q75" s="3">
        <v>0</v>
      </c>
      <c r="R75" s="3">
        <v>428229637.43000001</v>
      </c>
      <c r="S75" s="3">
        <v>0</v>
      </c>
      <c r="T75" s="3">
        <v>0</v>
      </c>
      <c r="U75" s="3">
        <v>1060819077.03</v>
      </c>
      <c r="V75" s="3">
        <v>0</v>
      </c>
      <c r="W75" s="3">
        <v>0</v>
      </c>
      <c r="X75" s="3">
        <v>931512114.14999998</v>
      </c>
      <c r="Y75" s="3">
        <v>0</v>
      </c>
    </row>
    <row r="76" spans="1:25" x14ac:dyDescent="0.2">
      <c r="A76" t="s">
        <v>21</v>
      </c>
      <c r="B76" t="s">
        <v>327</v>
      </c>
      <c r="C76" t="s">
        <v>331</v>
      </c>
      <c r="D76" t="s">
        <v>96</v>
      </c>
      <c r="E76" t="s">
        <v>96</v>
      </c>
      <c r="H76" s="3">
        <v>0</v>
      </c>
      <c r="I76" s="3">
        <v>425974466.13</v>
      </c>
      <c r="J76" s="3">
        <v>0</v>
      </c>
      <c r="K76" s="3">
        <v>0</v>
      </c>
      <c r="L76" s="3">
        <v>1208518524.1500001</v>
      </c>
      <c r="M76" s="3">
        <v>0</v>
      </c>
      <c r="N76" s="3">
        <v>0</v>
      </c>
      <c r="O76" s="3">
        <v>1417267761.1900001</v>
      </c>
      <c r="P76" s="3">
        <v>0</v>
      </c>
      <c r="Q76" s="3">
        <v>0</v>
      </c>
      <c r="R76" s="3">
        <v>1307475611.5699999</v>
      </c>
      <c r="S76" s="3">
        <v>0</v>
      </c>
      <c r="T76" s="3">
        <v>0</v>
      </c>
      <c r="U76" s="3">
        <v>1201854541.98</v>
      </c>
      <c r="V76" s="3">
        <v>0</v>
      </c>
      <c r="W76" s="3">
        <v>0</v>
      </c>
      <c r="X76" s="3">
        <v>1399212266.6600001</v>
      </c>
      <c r="Y76" s="3">
        <v>0</v>
      </c>
    </row>
    <row r="77" spans="1:25" x14ac:dyDescent="0.2">
      <c r="A77" t="s">
        <v>21</v>
      </c>
      <c r="B77" t="s">
        <v>327</v>
      </c>
      <c r="C77" t="s">
        <v>331</v>
      </c>
      <c r="D77" t="s">
        <v>96</v>
      </c>
      <c r="E77" t="s">
        <v>96</v>
      </c>
      <c r="H77" s="3">
        <v>0</v>
      </c>
      <c r="I77" s="3">
        <v>197418064.94999999</v>
      </c>
      <c r="J77" s="3">
        <v>0</v>
      </c>
      <c r="K77" s="3">
        <v>0</v>
      </c>
      <c r="L77" s="3">
        <v>466922749.11000001</v>
      </c>
      <c r="M77" s="3">
        <v>0</v>
      </c>
      <c r="N77" s="3">
        <v>0</v>
      </c>
      <c r="O77" s="3">
        <v>488624251.69999999</v>
      </c>
      <c r="P77" s="3">
        <v>0</v>
      </c>
      <c r="Q77" s="3">
        <v>0</v>
      </c>
      <c r="R77" s="3">
        <v>547287769.01999998</v>
      </c>
      <c r="S77" s="3">
        <v>0</v>
      </c>
      <c r="T77" s="3">
        <v>0</v>
      </c>
      <c r="U77" s="3">
        <v>361359245</v>
      </c>
      <c r="V77" s="3">
        <v>0</v>
      </c>
      <c r="W77" s="3">
        <v>0</v>
      </c>
      <c r="X77" s="3">
        <v>469683921.72000003</v>
      </c>
      <c r="Y77" s="3">
        <v>0</v>
      </c>
    </row>
    <row r="78" spans="1:25" x14ac:dyDescent="0.2">
      <c r="A78" t="s">
        <v>21</v>
      </c>
      <c r="B78" t="s">
        <v>327</v>
      </c>
      <c r="C78" t="s">
        <v>331</v>
      </c>
      <c r="D78" t="s">
        <v>97</v>
      </c>
      <c r="E78" t="s">
        <v>97</v>
      </c>
      <c r="H78" s="3">
        <v>0</v>
      </c>
      <c r="I78" s="3">
        <v>88628813.379999995</v>
      </c>
      <c r="J78" s="3">
        <v>0</v>
      </c>
      <c r="K78" s="3">
        <v>0</v>
      </c>
      <c r="L78" s="3">
        <v>212699791.56999999</v>
      </c>
      <c r="M78" s="3">
        <v>0</v>
      </c>
      <c r="N78" s="3">
        <v>0</v>
      </c>
      <c r="O78" s="3">
        <v>377719327.19999999</v>
      </c>
      <c r="P78" s="3">
        <v>0</v>
      </c>
      <c r="Q78" s="3">
        <v>0</v>
      </c>
      <c r="R78" s="3">
        <v>352579593.5</v>
      </c>
      <c r="S78" s="3">
        <v>0</v>
      </c>
      <c r="T78" s="3">
        <v>0</v>
      </c>
      <c r="U78" s="3">
        <v>317715161.48000002</v>
      </c>
      <c r="V78" s="3">
        <v>0</v>
      </c>
      <c r="W78" s="3">
        <v>0</v>
      </c>
      <c r="X78" s="3">
        <v>381409129.51999998</v>
      </c>
      <c r="Y78" s="3">
        <v>0</v>
      </c>
    </row>
    <row r="79" spans="1:25" x14ac:dyDescent="0.2">
      <c r="A79" t="s">
        <v>21</v>
      </c>
      <c r="B79" t="s">
        <v>327</v>
      </c>
      <c r="C79" t="s">
        <v>331</v>
      </c>
      <c r="D79" t="s">
        <v>98</v>
      </c>
      <c r="E79" t="s">
        <v>98</v>
      </c>
      <c r="H79" s="3">
        <v>0</v>
      </c>
      <c r="I79" s="3">
        <v>18978536</v>
      </c>
      <c r="J79" s="3">
        <v>0</v>
      </c>
      <c r="K79" s="3">
        <v>0</v>
      </c>
      <c r="L79" s="3">
        <v>106109172.81999999</v>
      </c>
      <c r="M79" s="3">
        <v>0</v>
      </c>
      <c r="N79" s="3">
        <v>0</v>
      </c>
      <c r="O79" s="3">
        <v>172076957.38</v>
      </c>
      <c r="P79" s="3">
        <v>0</v>
      </c>
      <c r="Q79" s="3">
        <v>0</v>
      </c>
      <c r="R79" s="3">
        <v>153873520.38999999</v>
      </c>
      <c r="S79" s="3">
        <v>0</v>
      </c>
      <c r="T79" s="3">
        <v>0</v>
      </c>
      <c r="U79" s="3">
        <v>128905339.12</v>
      </c>
      <c r="V79" s="3">
        <v>0</v>
      </c>
      <c r="W79" s="3">
        <v>0</v>
      </c>
      <c r="X79" s="3">
        <v>166833829.03999999</v>
      </c>
      <c r="Y79" s="3">
        <v>0</v>
      </c>
    </row>
    <row r="80" spans="1:25" x14ac:dyDescent="0.2">
      <c r="A80" t="s">
        <v>21</v>
      </c>
      <c r="B80" t="s">
        <v>327</v>
      </c>
      <c r="C80" t="s">
        <v>331</v>
      </c>
      <c r="D80" t="s">
        <v>99</v>
      </c>
      <c r="E80" t="s">
        <v>99</v>
      </c>
      <c r="H80" s="3">
        <v>0</v>
      </c>
      <c r="I80" s="3">
        <v>6949190.5599999996</v>
      </c>
      <c r="J80" s="3">
        <v>0</v>
      </c>
      <c r="K80" s="3">
        <v>0</v>
      </c>
      <c r="L80" s="3">
        <v>199727394.28</v>
      </c>
      <c r="M80" s="3">
        <v>0</v>
      </c>
      <c r="N80" s="3">
        <v>0</v>
      </c>
      <c r="O80" s="3">
        <v>319964718.02999997</v>
      </c>
      <c r="P80" s="3">
        <v>0</v>
      </c>
      <c r="Q80" s="3">
        <v>0</v>
      </c>
      <c r="R80" s="3">
        <v>287453824.13999999</v>
      </c>
      <c r="S80" s="3">
        <v>0</v>
      </c>
      <c r="T80" s="3">
        <v>0</v>
      </c>
      <c r="U80" s="3">
        <v>237890783.25</v>
      </c>
      <c r="V80" s="3">
        <v>0</v>
      </c>
      <c r="W80" s="3">
        <v>0</v>
      </c>
      <c r="X80" s="3">
        <v>281391987.06</v>
      </c>
      <c r="Y80" s="3">
        <v>0</v>
      </c>
    </row>
    <row r="81" spans="1:25" x14ac:dyDescent="0.2">
      <c r="A81" t="s">
        <v>21</v>
      </c>
      <c r="B81" t="s">
        <v>327</v>
      </c>
      <c r="C81" t="s">
        <v>331</v>
      </c>
      <c r="D81" t="s">
        <v>100</v>
      </c>
      <c r="E81" t="s">
        <v>100</v>
      </c>
      <c r="H81" s="3">
        <v>110226751.54000001</v>
      </c>
      <c r="I81" s="3">
        <v>0</v>
      </c>
      <c r="J81" s="3">
        <v>0</v>
      </c>
      <c r="K81" s="3">
        <v>90800087.890000001</v>
      </c>
      <c r="L81" s="3">
        <v>0</v>
      </c>
      <c r="M81" s="3">
        <v>0</v>
      </c>
      <c r="N81" s="3">
        <v>95900085.920000002</v>
      </c>
      <c r="O81" s="3">
        <v>0</v>
      </c>
      <c r="P81" s="3">
        <v>0</v>
      </c>
      <c r="Q81" s="3">
        <v>94272607.540000007</v>
      </c>
      <c r="R81" s="3">
        <v>0</v>
      </c>
      <c r="S81" s="3">
        <v>0</v>
      </c>
      <c r="T81" s="3">
        <v>78013780.290000007</v>
      </c>
      <c r="U81" s="3">
        <v>0</v>
      </c>
      <c r="V81" s="3">
        <v>0</v>
      </c>
      <c r="W81" s="3">
        <v>83868840.810000002</v>
      </c>
      <c r="X81" s="3">
        <v>0</v>
      </c>
      <c r="Y81" s="3">
        <v>0</v>
      </c>
    </row>
    <row r="82" spans="1:25" x14ac:dyDescent="0.2">
      <c r="A82" t="s">
        <v>21</v>
      </c>
      <c r="B82" t="s">
        <v>327</v>
      </c>
      <c r="C82" t="s">
        <v>331</v>
      </c>
      <c r="D82" t="s">
        <v>101</v>
      </c>
      <c r="E82" t="s">
        <v>101</v>
      </c>
      <c r="H82" s="3">
        <v>363715465.82999998</v>
      </c>
      <c r="I82" s="3">
        <v>82332576.25</v>
      </c>
      <c r="J82" s="3">
        <v>93689477.790000007</v>
      </c>
      <c r="K82" s="3">
        <v>147168826.99000001</v>
      </c>
      <c r="L82" s="3">
        <v>128551987.84</v>
      </c>
      <c r="M82" s="3">
        <v>105583269.61</v>
      </c>
      <c r="N82" s="3">
        <v>171701984.13999999</v>
      </c>
      <c r="O82" s="3">
        <v>110436851.52</v>
      </c>
      <c r="P82" s="3">
        <v>170560087.16999999</v>
      </c>
      <c r="Q82" s="3">
        <v>513968702.57999998</v>
      </c>
      <c r="R82" s="3">
        <v>126906010.47</v>
      </c>
      <c r="S82" s="3">
        <v>143039964.87</v>
      </c>
      <c r="T82" s="3">
        <v>59798661.049999997</v>
      </c>
      <c r="U82" s="3">
        <v>112164351.65000001</v>
      </c>
      <c r="V82" s="3">
        <v>206939621.94999999</v>
      </c>
      <c r="W82" s="3">
        <v>291604136.38</v>
      </c>
      <c r="X82" s="3">
        <v>181650423.41999999</v>
      </c>
      <c r="Y82" s="3">
        <v>151834938.75999999</v>
      </c>
    </row>
    <row r="83" spans="1:25" x14ac:dyDescent="0.2">
      <c r="A83" t="s">
        <v>21</v>
      </c>
      <c r="B83" t="s">
        <v>327</v>
      </c>
      <c r="C83" t="s">
        <v>331</v>
      </c>
      <c r="D83" t="s">
        <v>102</v>
      </c>
      <c r="E83" t="s">
        <v>102</v>
      </c>
      <c r="H83" s="3">
        <v>10706492.800000001</v>
      </c>
      <c r="I83" s="3">
        <v>17103197.09</v>
      </c>
      <c r="J83" s="3">
        <v>0</v>
      </c>
      <c r="K83" s="3">
        <v>0</v>
      </c>
      <c r="L83" s="3">
        <v>34341246.140000001</v>
      </c>
      <c r="M83" s="3">
        <v>375557.17</v>
      </c>
      <c r="N83" s="3">
        <v>0</v>
      </c>
      <c r="O83" s="3">
        <v>22748330.18</v>
      </c>
      <c r="P83" s="3">
        <v>3533709.73</v>
      </c>
      <c r="Q83" s="3">
        <v>34093031.229999997</v>
      </c>
      <c r="R83" s="3">
        <v>30248838.469999999</v>
      </c>
      <c r="S83" s="3">
        <v>1920684.75</v>
      </c>
      <c r="T83" s="3">
        <v>0</v>
      </c>
      <c r="U83" s="3">
        <v>25620627.640000001</v>
      </c>
      <c r="V83" s="3">
        <v>10975843.949999999</v>
      </c>
      <c r="W83" s="3">
        <v>9097837.4600000009</v>
      </c>
      <c r="X83" s="3">
        <v>53604094.270000003</v>
      </c>
      <c r="Y83" s="3">
        <v>9112839.75</v>
      </c>
    </row>
    <row r="84" spans="1:25" x14ac:dyDescent="0.2">
      <c r="A84" t="s">
        <v>21</v>
      </c>
      <c r="B84" t="s">
        <v>327</v>
      </c>
      <c r="C84" t="s">
        <v>331</v>
      </c>
      <c r="D84" t="s">
        <v>103</v>
      </c>
      <c r="E84" t="s">
        <v>103</v>
      </c>
      <c r="H84" s="3">
        <v>0</v>
      </c>
      <c r="I84" s="3">
        <v>0</v>
      </c>
      <c r="J84" s="3">
        <v>0</v>
      </c>
      <c r="K84" s="3">
        <v>0</v>
      </c>
      <c r="L84" s="3">
        <v>0</v>
      </c>
      <c r="M84" s="3">
        <v>0</v>
      </c>
      <c r="N84" s="3">
        <v>0</v>
      </c>
      <c r="O84" s="3">
        <v>115007005.94</v>
      </c>
      <c r="P84" s="3">
        <v>128606392.08</v>
      </c>
      <c r="Q84" s="3">
        <v>0</v>
      </c>
      <c r="R84" s="3">
        <v>66548883.670000002</v>
      </c>
      <c r="S84" s="3">
        <v>152247505.83000001</v>
      </c>
      <c r="T84" s="3">
        <v>0</v>
      </c>
      <c r="U84" s="3">
        <v>16287624.380000001</v>
      </c>
      <c r="V84" s="3">
        <v>153874331.52000001</v>
      </c>
      <c r="W84" s="3">
        <v>0</v>
      </c>
      <c r="X84" s="3">
        <v>190735602.63</v>
      </c>
      <c r="Y84" s="3">
        <v>0</v>
      </c>
    </row>
    <row r="85" spans="1:25" x14ac:dyDescent="0.2">
      <c r="A85" t="s">
        <v>21</v>
      </c>
      <c r="B85" t="s">
        <v>327</v>
      </c>
      <c r="C85" t="s">
        <v>331</v>
      </c>
      <c r="D85" t="s">
        <v>104</v>
      </c>
      <c r="E85" t="s">
        <v>104</v>
      </c>
      <c r="H85" s="3">
        <v>440624944.79000002</v>
      </c>
      <c r="I85" s="3">
        <v>106006178.59999999</v>
      </c>
      <c r="J85" s="3">
        <v>118960002.52</v>
      </c>
      <c r="K85" s="3">
        <v>167841490.09999999</v>
      </c>
      <c r="L85" s="3">
        <v>172138835.59</v>
      </c>
      <c r="M85" s="3">
        <v>137453328.09</v>
      </c>
      <c r="N85" s="3">
        <v>198894127.97</v>
      </c>
      <c r="O85" s="3">
        <v>141592342.22</v>
      </c>
      <c r="P85" s="3">
        <v>222660316.18000001</v>
      </c>
      <c r="Q85" s="3">
        <v>596654330.03999996</v>
      </c>
      <c r="R85" s="3">
        <v>162476373.09</v>
      </c>
      <c r="S85" s="3">
        <v>192861972.53</v>
      </c>
      <c r="T85" s="3">
        <v>51984266.93</v>
      </c>
      <c r="U85" s="3">
        <v>140625085.81999999</v>
      </c>
      <c r="V85" s="3">
        <v>262272913.11000001</v>
      </c>
      <c r="W85" s="3">
        <v>357106714.60000002</v>
      </c>
      <c r="X85" s="3">
        <v>248475000.72</v>
      </c>
      <c r="Y85" s="3">
        <v>196044474.33000001</v>
      </c>
    </row>
    <row r="86" spans="1:25" x14ac:dyDescent="0.2">
      <c r="A86" t="s">
        <v>21</v>
      </c>
      <c r="B86" t="s">
        <v>327</v>
      </c>
      <c r="C86" t="s">
        <v>331</v>
      </c>
      <c r="D86" t="s">
        <v>105</v>
      </c>
      <c r="E86" t="s">
        <v>105</v>
      </c>
      <c r="H86" s="3">
        <v>0</v>
      </c>
      <c r="I86" s="3">
        <v>0</v>
      </c>
      <c r="J86" s="3">
        <v>0</v>
      </c>
      <c r="K86" s="3">
        <v>0</v>
      </c>
      <c r="L86" s="3">
        <v>0</v>
      </c>
      <c r="M86" s="3">
        <v>0</v>
      </c>
      <c r="N86" s="3">
        <v>0</v>
      </c>
      <c r="O86" s="3">
        <v>5747410.6600000001</v>
      </c>
      <c r="P86" s="3">
        <v>0</v>
      </c>
      <c r="Q86" s="3">
        <v>56739788.009999998</v>
      </c>
      <c r="R86" s="3">
        <v>1231848.23</v>
      </c>
      <c r="S86" s="3">
        <v>675874.06</v>
      </c>
      <c r="T86" s="3">
        <v>0</v>
      </c>
      <c r="U86" s="3">
        <v>0</v>
      </c>
      <c r="V86" s="3">
        <v>7505098.6500000004</v>
      </c>
      <c r="W86" s="3">
        <v>0</v>
      </c>
      <c r="X86" s="3">
        <v>0</v>
      </c>
      <c r="Y86" s="3">
        <v>0</v>
      </c>
    </row>
    <row r="87" spans="1:25" x14ac:dyDescent="0.2">
      <c r="A87" t="s">
        <v>21</v>
      </c>
      <c r="B87" t="s">
        <v>327</v>
      </c>
      <c r="C87" t="s">
        <v>331</v>
      </c>
      <c r="D87" t="s">
        <v>106</v>
      </c>
      <c r="E87" t="s">
        <v>107</v>
      </c>
      <c r="F87" t="s">
        <v>108</v>
      </c>
      <c r="H87" s="3">
        <v>0</v>
      </c>
      <c r="I87" s="3">
        <v>0</v>
      </c>
      <c r="J87" s="3">
        <v>0</v>
      </c>
      <c r="K87" s="3">
        <v>0</v>
      </c>
      <c r="L87" s="3">
        <v>0</v>
      </c>
      <c r="M87" s="3">
        <v>0</v>
      </c>
      <c r="N87" s="3">
        <v>3934856.01</v>
      </c>
      <c r="O87" s="3">
        <v>0</v>
      </c>
      <c r="P87" s="3">
        <v>0</v>
      </c>
      <c r="Q87" s="3">
        <v>0</v>
      </c>
      <c r="R87" s="3">
        <v>0</v>
      </c>
      <c r="S87" s="3">
        <v>0</v>
      </c>
      <c r="T87" s="3">
        <v>7455201.1399999997</v>
      </c>
      <c r="U87" s="3">
        <v>0</v>
      </c>
      <c r="V87" s="3">
        <v>0</v>
      </c>
      <c r="W87" s="3">
        <v>0</v>
      </c>
      <c r="X87" s="3">
        <v>0</v>
      </c>
      <c r="Y87" s="3">
        <v>0</v>
      </c>
    </row>
    <row r="88" spans="1:25" x14ac:dyDescent="0.2">
      <c r="A88" t="s">
        <v>21</v>
      </c>
      <c r="B88" t="s">
        <v>327</v>
      </c>
      <c r="C88" t="s">
        <v>331</v>
      </c>
      <c r="D88" t="s">
        <v>109</v>
      </c>
      <c r="E88" t="s">
        <v>107</v>
      </c>
      <c r="F88" t="s">
        <v>107</v>
      </c>
      <c r="H88" s="3">
        <v>0</v>
      </c>
      <c r="I88" s="3">
        <v>5201132.74</v>
      </c>
      <c r="J88" s="3">
        <v>0</v>
      </c>
      <c r="K88" s="3">
        <v>0</v>
      </c>
      <c r="L88" s="3">
        <v>23020644.399999999</v>
      </c>
      <c r="M88" s="3">
        <v>0</v>
      </c>
      <c r="N88" s="3">
        <v>0</v>
      </c>
      <c r="O88" s="3">
        <v>25603762.239999998</v>
      </c>
      <c r="P88" s="3">
        <v>0</v>
      </c>
      <c r="Q88" s="3">
        <v>0</v>
      </c>
      <c r="R88" s="3">
        <v>21471075.960000001</v>
      </c>
      <c r="S88" s="3">
        <v>0</v>
      </c>
      <c r="T88" s="3">
        <v>0</v>
      </c>
      <c r="U88" s="3">
        <v>26508553.620000001</v>
      </c>
      <c r="V88" s="3">
        <v>0</v>
      </c>
      <c r="W88" s="3">
        <v>0</v>
      </c>
      <c r="X88" s="3">
        <v>25861679.010000002</v>
      </c>
      <c r="Y88" s="3">
        <v>0</v>
      </c>
    </row>
    <row r="89" spans="1:25" x14ac:dyDescent="0.2">
      <c r="A89" t="s">
        <v>21</v>
      </c>
      <c r="B89" t="s">
        <v>327</v>
      </c>
      <c r="C89" t="s">
        <v>331</v>
      </c>
      <c r="D89" t="s">
        <v>110</v>
      </c>
      <c r="E89" t="s">
        <v>111</v>
      </c>
      <c r="F89" t="s">
        <v>112</v>
      </c>
      <c r="H89" s="3">
        <v>0</v>
      </c>
      <c r="I89" s="3">
        <v>111367229.55</v>
      </c>
      <c r="J89" s="3">
        <v>0</v>
      </c>
      <c r="K89" s="3">
        <v>0</v>
      </c>
      <c r="L89" s="3">
        <v>288167468.94</v>
      </c>
      <c r="M89" s="3">
        <v>0</v>
      </c>
      <c r="N89" s="3">
        <v>0</v>
      </c>
      <c r="O89" s="3">
        <v>363751855.33999997</v>
      </c>
      <c r="P89" s="3">
        <v>0</v>
      </c>
      <c r="Q89" s="3">
        <v>0</v>
      </c>
      <c r="R89" s="3">
        <v>336726935.64999998</v>
      </c>
      <c r="S89" s="3">
        <v>0</v>
      </c>
      <c r="T89" s="3">
        <v>0</v>
      </c>
      <c r="U89" s="3">
        <v>323234371.74000001</v>
      </c>
      <c r="V89" s="3">
        <v>0</v>
      </c>
      <c r="W89" s="3">
        <v>0</v>
      </c>
      <c r="X89" s="3">
        <v>386430276.97000003</v>
      </c>
      <c r="Y89" s="3">
        <v>0</v>
      </c>
    </row>
    <row r="90" spans="1:25" x14ac:dyDescent="0.2">
      <c r="A90" t="s">
        <v>21</v>
      </c>
      <c r="B90" t="s">
        <v>327</v>
      </c>
      <c r="C90" t="s">
        <v>331</v>
      </c>
      <c r="D90" t="s">
        <v>113</v>
      </c>
      <c r="E90" t="s">
        <v>111</v>
      </c>
      <c r="F90" t="s">
        <v>114</v>
      </c>
      <c r="H90" s="3">
        <v>308524768.89999998</v>
      </c>
      <c r="I90" s="3">
        <v>0</v>
      </c>
      <c r="J90" s="3">
        <v>0</v>
      </c>
      <c r="K90" s="3">
        <v>305684508.31</v>
      </c>
      <c r="L90" s="3">
        <v>0</v>
      </c>
      <c r="M90" s="3">
        <v>0</v>
      </c>
      <c r="N90" s="3">
        <v>290471034.91000003</v>
      </c>
      <c r="O90" s="3">
        <v>0</v>
      </c>
      <c r="P90" s="3">
        <v>0</v>
      </c>
      <c r="Q90" s="3">
        <v>307855100.80000001</v>
      </c>
      <c r="R90" s="3">
        <v>0</v>
      </c>
      <c r="S90" s="3">
        <v>0</v>
      </c>
      <c r="T90" s="3">
        <v>272587170.25999999</v>
      </c>
      <c r="U90" s="3">
        <v>0</v>
      </c>
      <c r="V90" s="3">
        <v>0</v>
      </c>
      <c r="W90" s="3">
        <v>271054390.13</v>
      </c>
      <c r="X90" s="3">
        <v>0</v>
      </c>
      <c r="Y90" s="3">
        <v>0</v>
      </c>
    </row>
    <row r="91" spans="1:25" x14ac:dyDescent="0.2">
      <c r="A91" t="s">
        <v>21</v>
      </c>
      <c r="B91" t="s">
        <v>327</v>
      </c>
      <c r="C91" t="s">
        <v>331</v>
      </c>
      <c r="D91" t="s">
        <v>115</v>
      </c>
      <c r="E91" t="s">
        <v>111</v>
      </c>
      <c r="F91" t="s">
        <v>83</v>
      </c>
      <c r="H91" s="3">
        <v>0</v>
      </c>
      <c r="I91" s="3">
        <v>67251706.650000006</v>
      </c>
      <c r="J91" s="3">
        <v>0</v>
      </c>
      <c r="K91" s="3">
        <v>0</v>
      </c>
      <c r="L91" s="3">
        <v>149510871.13</v>
      </c>
      <c r="M91" s="3">
        <v>0</v>
      </c>
      <c r="N91" s="3">
        <v>0</v>
      </c>
      <c r="O91" s="3">
        <v>185846735.66</v>
      </c>
      <c r="P91" s="3">
        <v>0</v>
      </c>
      <c r="Q91" s="3">
        <v>0</v>
      </c>
      <c r="R91" s="3">
        <v>190011387.53999999</v>
      </c>
      <c r="S91" s="3">
        <v>0</v>
      </c>
      <c r="T91" s="3">
        <v>0</v>
      </c>
      <c r="U91" s="3">
        <v>137207032.31</v>
      </c>
      <c r="V91" s="3">
        <v>0</v>
      </c>
      <c r="W91" s="3">
        <v>0</v>
      </c>
      <c r="X91" s="3">
        <v>185220731.46000001</v>
      </c>
      <c r="Y91" s="3">
        <v>0</v>
      </c>
    </row>
    <row r="92" spans="1:25" x14ac:dyDescent="0.2">
      <c r="A92" t="s">
        <v>21</v>
      </c>
      <c r="B92" t="s">
        <v>327</v>
      </c>
      <c r="C92" t="s">
        <v>331</v>
      </c>
      <c r="D92" t="s">
        <v>116</v>
      </c>
      <c r="E92" t="s">
        <v>117</v>
      </c>
      <c r="F92" t="s">
        <v>117</v>
      </c>
      <c r="H92" s="3">
        <v>0</v>
      </c>
      <c r="I92" s="3">
        <v>271982570.60000002</v>
      </c>
      <c r="J92" s="3">
        <v>0</v>
      </c>
      <c r="K92" s="3">
        <v>0</v>
      </c>
      <c r="L92" s="3">
        <v>738774846.45000005</v>
      </c>
      <c r="M92" s="3">
        <v>0</v>
      </c>
      <c r="N92" s="3">
        <v>0</v>
      </c>
      <c r="O92" s="3">
        <v>915106651.52999997</v>
      </c>
      <c r="P92" s="3">
        <v>0</v>
      </c>
      <c r="Q92" s="3">
        <v>0</v>
      </c>
      <c r="R92" s="3">
        <v>736257902.07000005</v>
      </c>
      <c r="S92" s="3">
        <v>0</v>
      </c>
      <c r="T92" s="3">
        <v>0</v>
      </c>
      <c r="U92" s="3">
        <v>869053408.45000005</v>
      </c>
      <c r="V92" s="3">
        <v>0</v>
      </c>
      <c r="W92" s="3">
        <v>0</v>
      </c>
      <c r="X92" s="3">
        <v>935421040.64999998</v>
      </c>
      <c r="Y92" s="3">
        <v>0</v>
      </c>
    </row>
    <row r="93" spans="1:25" x14ac:dyDescent="0.2">
      <c r="H93" s="4">
        <f t="shared" ref="H93:M93" si="12">SUM(H62:H92)</f>
        <v>30453904983.650005</v>
      </c>
      <c r="I93" s="4">
        <f t="shared" si="12"/>
        <v>26606589115.650002</v>
      </c>
      <c r="J93" s="4">
        <f t="shared" si="12"/>
        <v>37019739262.950005</v>
      </c>
      <c r="K93" s="4">
        <f t="shared" si="12"/>
        <v>28457784121.980003</v>
      </c>
      <c r="L93" s="4">
        <f t="shared" si="12"/>
        <v>35119171045.989998</v>
      </c>
      <c r="M93" s="4">
        <f t="shared" si="12"/>
        <v>40073535132.209999</v>
      </c>
      <c r="N93" s="4">
        <f t="shared" ref="N93:S93" si="13">SUM(N62:N92)</f>
        <v>19842070678.449997</v>
      </c>
      <c r="O93" s="4">
        <f t="shared" si="13"/>
        <v>33998701644.110001</v>
      </c>
      <c r="P93" s="4">
        <f t="shared" si="13"/>
        <v>36232424940.620003</v>
      </c>
      <c r="Q93" s="4">
        <f t="shared" si="13"/>
        <v>20423667486.560001</v>
      </c>
      <c r="R93" s="4">
        <f t="shared" si="13"/>
        <v>32259962958.369999</v>
      </c>
      <c r="S93" s="4">
        <f t="shared" si="13"/>
        <v>34832561534.479996</v>
      </c>
      <c r="T93" s="4">
        <f t="shared" ref="T93:Y93" si="14">SUM(T62:T92)</f>
        <v>12607222353.299997</v>
      </c>
      <c r="U93" s="4">
        <f t="shared" si="14"/>
        <v>25766262676.43</v>
      </c>
      <c r="V93" s="4">
        <f t="shared" si="14"/>
        <v>26723993766.040001</v>
      </c>
      <c r="W93" s="4">
        <f t="shared" si="14"/>
        <v>8021651678.2200003</v>
      </c>
      <c r="X93" s="4">
        <f t="shared" si="14"/>
        <v>23440376220.830006</v>
      </c>
      <c r="Y93" s="4">
        <f t="shared" si="14"/>
        <v>14015548146.889999</v>
      </c>
    </row>
    <row r="94" spans="1:25" x14ac:dyDescent="0.2"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</row>
    <row r="95" spans="1:25" x14ac:dyDescent="0.2">
      <c r="A95" t="s">
        <v>2</v>
      </c>
      <c r="B95" t="s">
        <v>324</v>
      </c>
      <c r="C95" t="s">
        <v>332</v>
      </c>
      <c r="D95" t="s">
        <v>47</v>
      </c>
      <c r="E95" t="s">
        <v>46</v>
      </c>
      <c r="F95" t="s">
        <v>38</v>
      </c>
      <c r="H95" s="3">
        <v>22038862.859999999</v>
      </c>
      <c r="I95" s="3">
        <v>40384709.869999997</v>
      </c>
      <c r="J95" s="3">
        <v>37701448.57</v>
      </c>
      <c r="K95" s="3">
        <v>39477454.43</v>
      </c>
      <c r="L95" s="3">
        <v>73096406.569999993</v>
      </c>
      <c r="M95" s="3">
        <v>56094276.130000003</v>
      </c>
      <c r="N95" s="3">
        <v>142712944.87</v>
      </c>
      <c r="O95" s="3">
        <v>202106166.96000001</v>
      </c>
      <c r="P95" s="3">
        <v>223858146.25999999</v>
      </c>
      <c r="Q95" s="3">
        <v>239156229.03</v>
      </c>
      <c r="R95" s="3">
        <v>301974861.26999998</v>
      </c>
      <c r="S95" s="3">
        <v>304922013.86000001</v>
      </c>
      <c r="T95" s="3">
        <v>93975073.75</v>
      </c>
      <c r="U95" s="3">
        <v>173424577.08000001</v>
      </c>
      <c r="V95" s="3">
        <v>138922176.87</v>
      </c>
      <c r="W95" s="3">
        <v>239093689.86000001</v>
      </c>
      <c r="X95" s="3">
        <v>414069640.97000003</v>
      </c>
      <c r="Y95" s="3">
        <v>277913956.87</v>
      </c>
    </row>
    <row r="96" spans="1:25" x14ac:dyDescent="0.2">
      <c r="A96" t="s">
        <v>2</v>
      </c>
      <c r="B96" t="s">
        <v>324</v>
      </c>
      <c r="C96" t="s">
        <v>332</v>
      </c>
      <c r="D96" t="s">
        <v>48</v>
      </c>
      <c r="E96" t="s">
        <v>46</v>
      </c>
      <c r="F96" t="s">
        <v>49</v>
      </c>
      <c r="H96" s="3">
        <v>18537649.789999999</v>
      </c>
      <c r="I96" s="3">
        <v>30575335.039999999</v>
      </c>
      <c r="J96" s="3">
        <v>38402287.450000003</v>
      </c>
      <c r="K96" s="3">
        <v>24580092.289999999</v>
      </c>
      <c r="L96" s="3">
        <v>52687092.740000002</v>
      </c>
      <c r="M96" s="3">
        <v>44021481.460000001</v>
      </c>
      <c r="N96" s="3">
        <v>143705621.08000001</v>
      </c>
      <c r="O96" s="3">
        <v>177303918.11000001</v>
      </c>
      <c r="P96" s="3">
        <v>210224978.16</v>
      </c>
      <c r="Q96" s="3">
        <v>143917939.30000001</v>
      </c>
      <c r="R96" s="3">
        <v>165250079.12</v>
      </c>
      <c r="S96" s="3">
        <v>180531608.81999999</v>
      </c>
      <c r="T96" s="3">
        <v>92466836.189999998</v>
      </c>
      <c r="U96" s="3">
        <v>156387619.61000001</v>
      </c>
      <c r="V96" s="3">
        <v>124561115.59999999</v>
      </c>
      <c r="W96" s="3">
        <v>189356485.91999999</v>
      </c>
      <c r="X96" s="3">
        <v>308322504.63999999</v>
      </c>
      <c r="Y96" s="3">
        <v>216295335.83000001</v>
      </c>
    </row>
    <row r="97" spans="1:25" x14ac:dyDescent="0.2">
      <c r="A97" t="s">
        <v>2</v>
      </c>
      <c r="B97" t="s">
        <v>324</v>
      </c>
      <c r="C97" t="s">
        <v>332</v>
      </c>
      <c r="D97" t="s">
        <v>53</v>
      </c>
      <c r="E97" t="s">
        <v>54</v>
      </c>
      <c r="F97" t="s">
        <v>49</v>
      </c>
      <c r="H97" s="3">
        <v>1187273.08</v>
      </c>
      <c r="I97" s="3">
        <v>222504.17</v>
      </c>
      <c r="J97" s="3">
        <v>3053076.88</v>
      </c>
      <c r="K97" s="3">
        <v>1633743.77</v>
      </c>
      <c r="L97" s="3">
        <v>3483680.93</v>
      </c>
      <c r="M97" s="3">
        <v>994639.01</v>
      </c>
      <c r="N97" s="3">
        <v>15029846.23</v>
      </c>
      <c r="O97" s="3">
        <v>20257508.510000002</v>
      </c>
      <c r="P97" s="3">
        <v>58767686.079999998</v>
      </c>
      <c r="Q97" s="3">
        <v>1881007.31</v>
      </c>
      <c r="R97" s="3">
        <v>8138035.8099999996</v>
      </c>
      <c r="S97" s="3">
        <v>20346166.25</v>
      </c>
      <c r="T97" s="3">
        <v>7310483.7699999996</v>
      </c>
      <c r="U97" s="3">
        <v>25716739.649999999</v>
      </c>
      <c r="V97" s="3">
        <v>23121423.239999998</v>
      </c>
      <c r="W97" s="3">
        <v>8487169.2799999993</v>
      </c>
      <c r="X97" s="3">
        <v>41561934.700000003</v>
      </c>
      <c r="Y97" s="3">
        <v>38791638.960000001</v>
      </c>
    </row>
    <row r="98" spans="1:25" x14ac:dyDescent="0.2">
      <c r="A98" t="s">
        <v>2</v>
      </c>
      <c r="B98" t="s">
        <v>324</v>
      </c>
      <c r="C98" t="s">
        <v>332</v>
      </c>
      <c r="D98" t="s">
        <v>118</v>
      </c>
      <c r="E98" t="s">
        <v>119</v>
      </c>
      <c r="F98" t="s">
        <v>37</v>
      </c>
      <c r="H98" s="3">
        <v>0</v>
      </c>
      <c r="I98" s="3">
        <v>0</v>
      </c>
      <c r="J98" s="3">
        <v>13592661.880000001</v>
      </c>
      <c r="K98" s="3">
        <v>0</v>
      </c>
      <c r="L98" s="3">
        <v>0</v>
      </c>
      <c r="M98" s="3">
        <v>2954399.06</v>
      </c>
      <c r="N98" s="3">
        <v>0</v>
      </c>
      <c r="O98" s="3">
        <v>5409583.4800000004</v>
      </c>
      <c r="P98" s="3">
        <v>3971933.96</v>
      </c>
      <c r="Q98" s="3">
        <v>6168268.0999999996</v>
      </c>
      <c r="R98" s="3">
        <v>19701662.510000002</v>
      </c>
      <c r="S98" s="3">
        <v>0</v>
      </c>
      <c r="T98" s="3">
        <v>58345830.07</v>
      </c>
      <c r="U98" s="3">
        <v>476706340.43000001</v>
      </c>
      <c r="V98" s="3">
        <v>44371730.859999999</v>
      </c>
      <c r="W98" s="3">
        <v>32247897.449999999</v>
      </c>
      <c r="X98" s="3">
        <v>112453187.25</v>
      </c>
      <c r="Y98" s="3">
        <v>0</v>
      </c>
    </row>
    <row r="99" spans="1:25" x14ac:dyDescent="0.2">
      <c r="A99" t="s">
        <v>2</v>
      </c>
      <c r="B99" t="s">
        <v>324</v>
      </c>
      <c r="C99" t="s">
        <v>332</v>
      </c>
      <c r="D99" t="s">
        <v>120</v>
      </c>
      <c r="E99" t="s">
        <v>120</v>
      </c>
      <c r="H99" s="3">
        <v>41947243.609999999</v>
      </c>
      <c r="I99" s="3">
        <v>11908533.48</v>
      </c>
      <c r="J99" s="3">
        <v>6555765.9400000004</v>
      </c>
      <c r="K99" s="3">
        <v>40947827.719999999</v>
      </c>
      <c r="L99" s="3">
        <v>16980819.25</v>
      </c>
      <c r="M99" s="3">
        <v>9405655.0700000003</v>
      </c>
      <c r="N99" s="3">
        <v>80436588.049999997</v>
      </c>
      <c r="O99" s="3">
        <v>967993.35</v>
      </c>
      <c r="P99" s="3">
        <v>83436771.670000002</v>
      </c>
      <c r="Q99" s="3">
        <v>65974477.950000003</v>
      </c>
      <c r="R99" s="3">
        <v>40804370.07</v>
      </c>
      <c r="S99" s="3">
        <v>33594873.530000001</v>
      </c>
      <c r="T99" s="3">
        <v>51593312.920000002</v>
      </c>
      <c r="U99" s="3">
        <v>46824585.460000001</v>
      </c>
      <c r="V99" s="3">
        <v>24666360.289999999</v>
      </c>
      <c r="W99" s="3">
        <v>85402122.329999998</v>
      </c>
      <c r="X99" s="3">
        <v>73689833.650000006</v>
      </c>
      <c r="Y99" s="3">
        <v>50931078.020000003</v>
      </c>
    </row>
    <row r="100" spans="1:25" x14ac:dyDescent="0.2">
      <c r="A100" t="s">
        <v>2</v>
      </c>
      <c r="B100" t="s">
        <v>324</v>
      </c>
      <c r="C100" t="s">
        <v>332</v>
      </c>
      <c r="D100" t="s">
        <v>121</v>
      </c>
      <c r="E100" t="s">
        <v>121</v>
      </c>
      <c r="H100" s="3">
        <v>263880.57</v>
      </c>
      <c r="I100" s="3">
        <v>15260408.619999999</v>
      </c>
      <c r="J100" s="3">
        <v>4705572.32</v>
      </c>
      <c r="K100" s="3">
        <v>0</v>
      </c>
      <c r="L100" s="3">
        <v>143875898.90000001</v>
      </c>
      <c r="M100" s="3">
        <v>327544.13</v>
      </c>
      <c r="N100" s="3">
        <v>0</v>
      </c>
      <c r="O100" s="3">
        <v>662015.18999999994</v>
      </c>
      <c r="P100" s="3">
        <v>1152213.21</v>
      </c>
      <c r="Q100" s="3">
        <v>1016717.24</v>
      </c>
      <c r="R100" s="3">
        <v>0</v>
      </c>
      <c r="S100" s="3">
        <v>147168.53</v>
      </c>
      <c r="T100" s="3">
        <v>0</v>
      </c>
      <c r="U100" s="3">
        <v>0</v>
      </c>
      <c r="V100" s="3">
        <v>0</v>
      </c>
      <c r="W100" s="3">
        <v>0</v>
      </c>
      <c r="X100" s="3">
        <v>0</v>
      </c>
      <c r="Y100" s="3">
        <v>0</v>
      </c>
    </row>
    <row r="101" spans="1:25" x14ac:dyDescent="0.2">
      <c r="A101" t="s">
        <v>2</v>
      </c>
      <c r="B101" t="s">
        <v>324</v>
      </c>
      <c r="C101" t="s">
        <v>332</v>
      </c>
      <c r="D101" t="s">
        <v>122</v>
      </c>
      <c r="E101" t="s">
        <v>123</v>
      </c>
      <c r="F101" t="s">
        <v>37</v>
      </c>
      <c r="H101" s="3">
        <v>0</v>
      </c>
      <c r="I101" s="3">
        <v>0</v>
      </c>
      <c r="J101" s="3">
        <v>13972611.470000001</v>
      </c>
      <c r="K101" s="3">
        <v>0</v>
      </c>
      <c r="L101" s="3">
        <v>0</v>
      </c>
      <c r="M101" s="3">
        <v>3465017.12</v>
      </c>
      <c r="N101" s="3">
        <v>0</v>
      </c>
      <c r="O101" s="3">
        <v>5409583.4800000004</v>
      </c>
      <c r="P101" s="3">
        <v>3971933.96</v>
      </c>
      <c r="Q101" s="3">
        <v>6168268.0999999996</v>
      </c>
      <c r="R101" s="3">
        <v>19701662.510000002</v>
      </c>
      <c r="S101" s="3">
        <v>0</v>
      </c>
      <c r="T101" s="3">
        <v>58696904.700000003</v>
      </c>
      <c r="U101" s="3">
        <v>478785827.42000002</v>
      </c>
      <c r="V101" s="3">
        <v>45393747.119999997</v>
      </c>
      <c r="W101" s="3">
        <v>32247897.449999999</v>
      </c>
      <c r="X101" s="3">
        <v>113131188.06</v>
      </c>
      <c r="Y101" s="3">
        <v>61562.35</v>
      </c>
    </row>
    <row r="102" spans="1:25" x14ac:dyDescent="0.2">
      <c r="H102" s="4">
        <f t="shared" ref="H102:M102" si="15">SUM(H95:H101)</f>
        <v>83974909.909999996</v>
      </c>
      <c r="I102" s="4">
        <f t="shared" si="15"/>
        <v>98351491.180000007</v>
      </c>
      <c r="J102" s="4">
        <f t="shared" si="15"/>
        <v>117983424.50999999</v>
      </c>
      <c r="K102" s="4">
        <f t="shared" si="15"/>
        <v>106639118.21000001</v>
      </c>
      <c r="L102" s="4">
        <f t="shared" si="15"/>
        <v>290123898.38999999</v>
      </c>
      <c r="M102" s="4">
        <f t="shared" si="15"/>
        <v>117263011.98000002</v>
      </c>
      <c r="N102" s="4">
        <f t="shared" ref="N102:S102" si="16">SUM(N95:N101)</f>
        <v>381885000.23000008</v>
      </c>
      <c r="O102" s="4">
        <f t="shared" si="16"/>
        <v>412116769.0800001</v>
      </c>
      <c r="P102" s="4">
        <f t="shared" si="16"/>
        <v>585383663.29999995</v>
      </c>
      <c r="Q102" s="4">
        <f t="shared" si="16"/>
        <v>464282907.03000009</v>
      </c>
      <c r="R102" s="4">
        <f t="shared" si="16"/>
        <v>555570671.28999996</v>
      </c>
      <c r="S102" s="4">
        <f t="shared" si="16"/>
        <v>539541830.99000001</v>
      </c>
      <c r="T102" s="4">
        <f t="shared" ref="T102:Y102" si="17">SUM(T95:T101)</f>
        <v>362388441.39999998</v>
      </c>
      <c r="U102" s="4">
        <f t="shared" si="17"/>
        <v>1357845689.6500001</v>
      </c>
      <c r="V102" s="4">
        <f t="shared" si="17"/>
        <v>401036553.98000002</v>
      </c>
      <c r="W102" s="4">
        <f t="shared" si="17"/>
        <v>586835262.28999996</v>
      </c>
      <c r="X102" s="4">
        <f t="shared" si="17"/>
        <v>1063228289.27</v>
      </c>
      <c r="Y102" s="4">
        <f t="shared" si="17"/>
        <v>583993572.03000009</v>
      </c>
    </row>
    <row r="103" spans="1:25" x14ac:dyDescent="0.2"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</row>
    <row r="104" spans="1:25" x14ac:dyDescent="0.2">
      <c r="A104" t="s">
        <v>15</v>
      </c>
      <c r="B104" t="s">
        <v>333</v>
      </c>
      <c r="C104" t="s">
        <v>334</v>
      </c>
      <c r="D104" t="s">
        <v>85</v>
      </c>
      <c r="E104" t="s">
        <v>33</v>
      </c>
      <c r="F104" t="s">
        <v>34</v>
      </c>
      <c r="H104" s="3">
        <v>95943063.189999998</v>
      </c>
      <c r="I104" s="3">
        <v>132175593.43000001</v>
      </c>
      <c r="J104" s="3">
        <v>119542853.03</v>
      </c>
      <c r="K104" s="3">
        <v>97954125.439999998</v>
      </c>
      <c r="L104" s="3">
        <v>114035523.69</v>
      </c>
      <c r="M104" s="3">
        <v>140995517.78</v>
      </c>
      <c r="N104" s="3">
        <v>39263867.200000003</v>
      </c>
      <c r="O104" s="3">
        <v>60875056.979999997</v>
      </c>
      <c r="P104" s="3">
        <v>82933267.989999995</v>
      </c>
      <c r="Q104" s="3">
        <v>40603869.560000002</v>
      </c>
      <c r="R104" s="3">
        <v>53451038.450000003</v>
      </c>
      <c r="S104" s="3">
        <v>54803289.740000002</v>
      </c>
      <c r="T104" s="3">
        <v>53039399.490000002</v>
      </c>
      <c r="U104" s="3">
        <v>37594041.149999999</v>
      </c>
      <c r="V104" s="3">
        <v>99686119.390000001</v>
      </c>
      <c r="W104" s="3">
        <v>40694906.770000003</v>
      </c>
      <c r="X104" s="3">
        <v>42830872.219999999</v>
      </c>
      <c r="Y104" s="3">
        <v>41362483.149999999</v>
      </c>
    </row>
    <row r="105" spans="1:25" x14ac:dyDescent="0.2">
      <c r="A105" t="s">
        <v>15</v>
      </c>
      <c r="B105" t="s">
        <v>333</v>
      </c>
      <c r="C105" t="s">
        <v>334</v>
      </c>
      <c r="D105" t="s">
        <v>85</v>
      </c>
      <c r="E105" t="s">
        <v>33</v>
      </c>
      <c r="F105" t="s">
        <v>34</v>
      </c>
      <c r="H105" s="3">
        <v>155793215.88</v>
      </c>
      <c r="I105" s="3">
        <v>101783032.95</v>
      </c>
      <c r="J105" s="3">
        <v>36393882.960000001</v>
      </c>
      <c r="K105" s="3">
        <v>108769382.86</v>
      </c>
      <c r="L105" s="3">
        <v>60774283.600000001</v>
      </c>
      <c r="M105" s="3">
        <v>56292246.840000004</v>
      </c>
      <c r="N105" s="3">
        <v>32871799.440000001</v>
      </c>
      <c r="O105" s="3">
        <v>0</v>
      </c>
      <c r="P105" s="3">
        <v>74633474.849999994</v>
      </c>
      <c r="Q105" s="3">
        <v>26138590.98</v>
      </c>
      <c r="R105" s="3">
        <v>17504582.550000001</v>
      </c>
      <c r="S105" s="3">
        <v>16803287.329999998</v>
      </c>
      <c r="T105" s="3">
        <v>40299593</v>
      </c>
      <c r="U105" s="3">
        <v>26643031.620000001</v>
      </c>
      <c r="V105" s="3">
        <v>37016975.560000002</v>
      </c>
      <c r="W105" s="3">
        <v>26600434.809999999</v>
      </c>
      <c r="X105" s="3">
        <v>20108541.960000001</v>
      </c>
      <c r="Y105" s="3">
        <v>18333555.449999999</v>
      </c>
    </row>
    <row r="106" spans="1:25" x14ac:dyDescent="0.2">
      <c r="A106" t="s">
        <v>15</v>
      </c>
      <c r="B106" t="s">
        <v>333</v>
      </c>
      <c r="C106" t="s">
        <v>334</v>
      </c>
      <c r="D106" t="s">
        <v>87</v>
      </c>
      <c r="E106" t="s">
        <v>34</v>
      </c>
      <c r="F106" t="s">
        <v>34</v>
      </c>
      <c r="H106" s="3">
        <v>57522014.200000003</v>
      </c>
      <c r="I106" s="3">
        <v>63946316.469999999</v>
      </c>
      <c r="J106" s="3">
        <v>61686429.509999998</v>
      </c>
      <c r="K106" s="3">
        <v>48226001.270000003</v>
      </c>
      <c r="L106" s="3">
        <v>57805478.600000001</v>
      </c>
      <c r="M106" s="3">
        <v>69473718.329999998</v>
      </c>
      <c r="N106" s="3">
        <v>24396235.850000001</v>
      </c>
      <c r="O106" s="3">
        <v>27111101.050000001</v>
      </c>
      <c r="P106" s="3">
        <v>50355308.43</v>
      </c>
      <c r="Q106" s="3">
        <v>19031291.82</v>
      </c>
      <c r="R106" s="3">
        <v>29060343.77</v>
      </c>
      <c r="S106" s="3">
        <v>28445299.329999998</v>
      </c>
      <c r="T106" s="3">
        <v>22532173.5</v>
      </c>
      <c r="U106" s="3">
        <v>12928322.77</v>
      </c>
      <c r="V106" s="3">
        <v>44073346.25</v>
      </c>
      <c r="W106" s="3">
        <v>15098694.039999999</v>
      </c>
      <c r="X106" s="3">
        <v>19258647.940000001</v>
      </c>
      <c r="Y106" s="3">
        <v>12583499.859999999</v>
      </c>
    </row>
    <row r="107" spans="1:25" x14ac:dyDescent="0.2">
      <c r="A107" t="s">
        <v>15</v>
      </c>
      <c r="B107" t="s">
        <v>333</v>
      </c>
      <c r="C107" t="s">
        <v>334</v>
      </c>
      <c r="D107" t="s">
        <v>87</v>
      </c>
      <c r="E107" t="s">
        <v>34</v>
      </c>
      <c r="F107" t="s">
        <v>34</v>
      </c>
      <c r="H107" s="3">
        <v>52289448.579999998</v>
      </c>
      <c r="I107" s="3">
        <v>39182017.390000001</v>
      </c>
      <c r="J107" s="3">
        <v>15778528.9</v>
      </c>
      <c r="K107" s="3">
        <v>37823683.18</v>
      </c>
      <c r="L107" s="3">
        <v>23178398</v>
      </c>
      <c r="M107" s="3">
        <v>20898233.719999999</v>
      </c>
      <c r="N107" s="3">
        <v>12648001.609999999</v>
      </c>
      <c r="O107" s="3">
        <v>0</v>
      </c>
      <c r="P107" s="3">
        <v>34651234.939999998</v>
      </c>
      <c r="Q107" s="3">
        <v>9125731.2899999991</v>
      </c>
      <c r="R107" s="3">
        <v>10619705.4</v>
      </c>
      <c r="S107" s="3">
        <v>7640132.3700000001</v>
      </c>
      <c r="T107" s="3">
        <v>15368041.08</v>
      </c>
      <c r="U107" s="3">
        <v>12499404.59</v>
      </c>
      <c r="V107" s="3">
        <v>13650956.859999999</v>
      </c>
      <c r="W107" s="3">
        <v>9009195.6199999992</v>
      </c>
      <c r="X107" s="3">
        <v>10328570.42</v>
      </c>
      <c r="Y107" s="3">
        <v>6894833.7199999997</v>
      </c>
    </row>
    <row r="108" spans="1:25" x14ac:dyDescent="0.2">
      <c r="A108" t="s">
        <v>15</v>
      </c>
      <c r="B108" t="s">
        <v>333</v>
      </c>
      <c r="C108" t="s">
        <v>334</v>
      </c>
      <c r="D108" t="s">
        <v>88</v>
      </c>
      <c r="E108" t="s">
        <v>34</v>
      </c>
      <c r="F108" t="s">
        <v>36</v>
      </c>
      <c r="H108" s="3">
        <v>171416655.5</v>
      </c>
      <c r="I108" s="3">
        <v>155160504.06</v>
      </c>
      <c r="J108" s="3">
        <v>150305730.56</v>
      </c>
      <c r="K108" s="3">
        <v>167937812.49000001</v>
      </c>
      <c r="L108" s="3">
        <v>196648969.61000001</v>
      </c>
      <c r="M108" s="3">
        <v>193102535.49000001</v>
      </c>
      <c r="N108" s="3">
        <v>78978255.010000005</v>
      </c>
      <c r="O108" s="3">
        <v>88596618.719999999</v>
      </c>
      <c r="P108" s="3">
        <v>122150334.09999999</v>
      </c>
      <c r="Q108" s="3">
        <v>104390748.64</v>
      </c>
      <c r="R108" s="3">
        <v>85641604.590000004</v>
      </c>
      <c r="S108" s="3">
        <v>98175745.5</v>
      </c>
      <c r="T108" s="3">
        <v>83066467.5</v>
      </c>
      <c r="U108" s="3">
        <v>72787050.049999997</v>
      </c>
      <c r="V108" s="3">
        <v>134927666.69</v>
      </c>
      <c r="W108" s="3">
        <v>80320145.950000003</v>
      </c>
      <c r="X108" s="3">
        <v>89399270.25</v>
      </c>
      <c r="Y108" s="3">
        <v>77853437.280000001</v>
      </c>
    </row>
    <row r="109" spans="1:25" x14ac:dyDescent="0.2">
      <c r="H109" s="4">
        <f t="shared" ref="H109:M109" si="18">SUM(H104:H108)</f>
        <v>532964397.34999996</v>
      </c>
      <c r="I109" s="4">
        <f t="shared" si="18"/>
        <v>492247464.30000001</v>
      </c>
      <c r="J109" s="4">
        <f t="shared" si="18"/>
        <v>383707424.96000004</v>
      </c>
      <c r="K109" s="4">
        <f t="shared" si="18"/>
        <v>460711005.24000001</v>
      </c>
      <c r="L109" s="4">
        <f t="shared" si="18"/>
        <v>452442653.5</v>
      </c>
      <c r="M109" s="4">
        <f t="shared" si="18"/>
        <v>480762252.15999997</v>
      </c>
      <c r="N109" s="4">
        <f t="shared" ref="N109:S109" si="19">SUM(N104:N108)</f>
        <v>188158159.11000001</v>
      </c>
      <c r="O109" s="4">
        <f t="shared" si="19"/>
        <v>176582776.75</v>
      </c>
      <c r="P109" s="4">
        <f t="shared" si="19"/>
        <v>364723620.30999994</v>
      </c>
      <c r="Q109" s="4">
        <f t="shared" si="19"/>
        <v>199290232.29000002</v>
      </c>
      <c r="R109" s="4">
        <f t="shared" si="19"/>
        <v>196277274.75999999</v>
      </c>
      <c r="S109" s="4">
        <f t="shared" si="19"/>
        <v>205867754.26999998</v>
      </c>
      <c r="T109" s="4">
        <f t="shared" ref="T109:Y109" si="20">SUM(T104:T108)</f>
        <v>214305674.56999999</v>
      </c>
      <c r="U109" s="4">
        <f t="shared" si="20"/>
        <v>162451850.18000001</v>
      </c>
      <c r="V109" s="4">
        <f t="shared" si="20"/>
        <v>329355064.75</v>
      </c>
      <c r="W109" s="4">
        <f t="shared" si="20"/>
        <v>171723377.19</v>
      </c>
      <c r="X109" s="4">
        <f t="shared" si="20"/>
        <v>181925902.79000002</v>
      </c>
      <c r="Y109" s="4">
        <f t="shared" si="20"/>
        <v>157027809.45999998</v>
      </c>
    </row>
    <row r="110" spans="1:25" x14ac:dyDescent="0.2"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</row>
    <row r="111" spans="1:25" x14ac:dyDescent="0.2">
      <c r="A111" t="s">
        <v>124</v>
      </c>
      <c r="B111" t="s">
        <v>329</v>
      </c>
      <c r="C111" t="s">
        <v>335</v>
      </c>
      <c r="D111" t="s">
        <v>33</v>
      </c>
      <c r="E111" t="s">
        <v>33</v>
      </c>
      <c r="H111" s="3">
        <v>3270637.69</v>
      </c>
      <c r="I111" s="3">
        <v>3176499.51</v>
      </c>
      <c r="J111" s="3">
        <v>169246.05</v>
      </c>
      <c r="K111" s="3">
        <v>1542327.45</v>
      </c>
      <c r="L111" s="3">
        <v>1604609</v>
      </c>
      <c r="M111" s="3">
        <v>566275.15</v>
      </c>
      <c r="N111" s="3">
        <v>6218893.7699999996</v>
      </c>
      <c r="O111" s="3">
        <v>16253943.42</v>
      </c>
      <c r="P111" s="3">
        <v>25737769.399999999</v>
      </c>
      <c r="Q111" s="3">
        <v>7578299.96</v>
      </c>
      <c r="R111" s="3">
        <v>1182100.43</v>
      </c>
      <c r="S111" s="3">
        <v>3365667.39</v>
      </c>
      <c r="T111" s="3">
        <v>5315500.3600000003</v>
      </c>
      <c r="U111" s="3">
        <v>5849198.46</v>
      </c>
      <c r="V111" s="3">
        <v>17538970.260000002</v>
      </c>
      <c r="W111" s="3">
        <v>5239503.8499999996</v>
      </c>
      <c r="X111" s="3">
        <v>12456888.91</v>
      </c>
      <c r="Y111" s="3">
        <v>2956226.2</v>
      </c>
    </row>
    <row r="112" spans="1:25" x14ac:dyDescent="0.2">
      <c r="A112" t="s">
        <v>124</v>
      </c>
      <c r="B112" t="s">
        <v>329</v>
      </c>
      <c r="C112" t="s">
        <v>335</v>
      </c>
      <c r="D112" t="s">
        <v>34</v>
      </c>
      <c r="E112" t="s">
        <v>34</v>
      </c>
      <c r="H112" s="3">
        <v>21898366.879999999</v>
      </c>
      <c r="I112" s="3">
        <v>3819422.44</v>
      </c>
      <c r="J112" s="3">
        <v>604599.86</v>
      </c>
      <c r="K112" s="3">
        <v>5837278.8200000003</v>
      </c>
      <c r="L112" s="3">
        <v>974650.14</v>
      </c>
      <c r="M112" s="3">
        <v>2582132.0499999998</v>
      </c>
      <c r="N112" s="3">
        <v>26221837.539999999</v>
      </c>
      <c r="O112" s="3">
        <v>27742609.489999998</v>
      </c>
      <c r="P112" s="3">
        <v>57942229.009999998</v>
      </c>
      <c r="Q112" s="3">
        <v>18201958.039999999</v>
      </c>
      <c r="R112" s="3">
        <v>0</v>
      </c>
      <c r="S112" s="3">
        <v>4553013.12</v>
      </c>
      <c r="T112" s="3">
        <v>15487623.939999999</v>
      </c>
      <c r="U112" s="3">
        <v>9040716.6799999997</v>
      </c>
      <c r="V112" s="3">
        <v>31316914.030000001</v>
      </c>
      <c r="W112" s="3">
        <v>12507769.550000001</v>
      </c>
      <c r="X112" s="3">
        <v>14772356.279999999</v>
      </c>
      <c r="Y112" s="3">
        <v>5668319.6399999997</v>
      </c>
    </row>
    <row r="113" spans="1:25" x14ac:dyDescent="0.2">
      <c r="A113" t="s">
        <v>7</v>
      </c>
      <c r="B113" t="s">
        <v>329</v>
      </c>
      <c r="C113" t="s">
        <v>336</v>
      </c>
      <c r="D113" t="s">
        <v>33</v>
      </c>
      <c r="E113" t="s">
        <v>33</v>
      </c>
      <c r="H113" s="3">
        <v>40641923.829999998</v>
      </c>
      <c r="I113" s="3">
        <v>47736948.82</v>
      </c>
      <c r="J113" s="3">
        <v>34605014.920000002</v>
      </c>
      <c r="K113" s="3">
        <v>19231386.789999999</v>
      </c>
      <c r="L113" s="3">
        <v>8588585.0500000007</v>
      </c>
      <c r="M113" s="3">
        <v>18314640.100000001</v>
      </c>
      <c r="N113" s="3">
        <v>158099295.06</v>
      </c>
      <c r="O113" s="3">
        <v>160565938.65000001</v>
      </c>
      <c r="P113" s="3">
        <v>243516812.53</v>
      </c>
      <c r="Q113" s="3">
        <v>23504077.960000001</v>
      </c>
      <c r="R113" s="3">
        <v>21753979.23</v>
      </c>
      <c r="S113" s="3">
        <v>37422541.810000002</v>
      </c>
      <c r="T113" s="3">
        <v>131977617.26000001</v>
      </c>
      <c r="U113" s="3">
        <v>74326048.560000002</v>
      </c>
      <c r="V113" s="3">
        <v>266161777.34</v>
      </c>
      <c r="W113" s="3">
        <v>19267481.359999999</v>
      </c>
      <c r="X113" s="3">
        <v>41959976.159999996</v>
      </c>
      <c r="Y113" s="3">
        <v>31975858.07</v>
      </c>
    </row>
    <row r="114" spans="1:25" x14ac:dyDescent="0.2">
      <c r="A114" t="s">
        <v>7</v>
      </c>
      <c r="B114" t="s">
        <v>329</v>
      </c>
      <c r="C114" t="s">
        <v>336</v>
      </c>
      <c r="D114" t="s">
        <v>34</v>
      </c>
      <c r="E114" t="s">
        <v>34</v>
      </c>
      <c r="H114" s="3">
        <v>8276017.8099999996</v>
      </c>
      <c r="I114" s="3">
        <v>4964360.7300000004</v>
      </c>
      <c r="J114" s="3">
        <v>0</v>
      </c>
      <c r="K114" s="3">
        <v>3320104.45</v>
      </c>
      <c r="L114" s="3">
        <v>0</v>
      </c>
      <c r="M114" s="3">
        <v>0</v>
      </c>
      <c r="N114" s="3">
        <v>12611631.98</v>
      </c>
      <c r="O114" s="3">
        <v>0</v>
      </c>
      <c r="P114" s="3">
        <v>37225504.939999998</v>
      </c>
      <c r="Q114" s="3">
        <v>1103084.44</v>
      </c>
      <c r="R114" s="3">
        <v>0</v>
      </c>
      <c r="S114" s="3">
        <v>0</v>
      </c>
      <c r="T114" s="3">
        <v>11954537.689999999</v>
      </c>
      <c r="U114" s="3">
        <v>9464438.0999999996</v>
      </c>
      <c r="V114" s="3">
        <v>15689245.449999999</v>
      </c>
      <c r="W114" s="3">
        <v>2492801.58</v>
      </c>
      <c r="X114" s="3">
        <v>3442319.44</v>
      </c>
      <c r="Y114" s="3">
        <v>430318.45</v>
      </c>
    </row>
    <row r="115" spans="1:25" x14ac:dyDescent="0.2">
      <c r="A115" t="s">
        <v>7</v>
      </c>
      <c r="B115" t="s">
        <v>329</v>
      </c>
      <c r="C115" t="s">
        <v>336</v>
      </c>
      <c r="D115" t="s">
        <v>36</v>
      </c>
      <c r="E115" t="s">
        <v>36</v>
      </c>
      <c r="H115" s="3">
        <v>22940399.82</v>
      </c>
      <c r="I115" s="3">
        <v>19172290.309999999</v>
      </c>
      <c r="J115" s="3">
        <v>11226546.07</v>
      </c>
      <c r="K115" s="3">
        <v>8059484.6900000004</v>
      </c>
      <c r="L115" s="3">
        <v>1892725.91</v>
      </c>
      <c r="M115" s="3">
        <v>6358085.9199999999</v>
      </c>
      <c r="N115" s="3">
        <v>76194457.170000002</v>
      </c>
      <c r="O115" s="3">
        <v>69159682.75</v>
      </c>
      <c r="P115" s="3">
        <v>119921148.40000001</v>
      </c>
      <c r="Q115" s="3">
        <v>16819875.73</v>
      </c>
      <c r="R115" s="3">
        <v>11842697.52</v>
      </c>
      <c r="S115" s="3">
        <v>35778754.780000001</v>
      </c>
      <c r="T115" s="3">
        <v>63335420.350000001</v>
      </c>
      <c r="U115" s="3">
        <v>45714144.369999997</v>
      </c>
      <c r="V115" s="3">
        <v>126980837.15000001</v>
      </c>
      <c r="W115" s="3">
        <v>22706855.859999999</v>
      </c>
      <c r="X115" s="3">
        <v>32435439.100000001</v>
      </c>
      <c r="Y115" s="3">
        <v>29849293.100000001</v>
      </c>
    </row>
    <row r="116" spans="1:25" x14ac:dyDescent="0.2">
      <c r="H116" s="4">
        <f t="shared" ref="H116:M116" si="21">SUM(H111:H115)</f>
        <v>97027346.030000001</v>
      </c>
      <c r="I116" s="4">
        <f t="shared" si="21"/>
        <v>78869521.810000002</v>
      </c>
      <c r="J116" s="4">
        <f t="shared" si="21"/>
        <v>46605406.899999999</v>
      </c>
      <c r="K116" s="4">
        <f t="shared" si="21"/>
        <v>37990582.199999996</v>
      </c>
      <c r="L116" s="4">
        <f t="shared" si="21"/>
        <v>13060570.100000001</v>
      </c>
      <c r="M116" s="4">
        <f t="shared" si="21"/>
        <v>27821133.219999999</v>
      </c>
      <c r="N116" s="4">
        <f t="shared" ref="N116:S116" si="22">SUM(N111:N115)</f>
        <v>279346115.51999998</v>
      </c>
      <c r="O116" s="4">
        <f t="shared" si="22"/>
        <v>273722174.31</v>
      </c>
      <c r="P116" s="4">
        <f t="shared" si="22"/>
        <v>484343464.27999997</v>
      </c>
      <c r="Q116" s="4">
        <f t="shared" si="22"/>
        <v>67207296.129999995</v>
      </c>
      <c r="R116" s="4">
        <f t="shared" si="22"/>
        <v>34778777.18</v>
      </c>
      <c r="S116" s="4">
        <f t="shared" si="22"/>
        <v>81119977.099999994</v>
      </c>
      <c r="T116" s="4">
        <f t="shared" ref="T116:Y116" si="23">SUM(T111:T115)</f>
        <v>228070699.59999999</v>
      </c>
      <c r="U116" s="4">
        <f t="shared" si="23"/>
        <v>144394546.16999999</v>
      </c>
      <c r="V116" s="4">
        <f t="shared" si="23"/>
        <v>457687744.23000002</v>
      </c>
      <c r="W116" s="4">
        <f t="shared" si="23"/>
        <v>62214412.199999996</v>
      </c>
      <c r="X116" s="4">
        <f t="shared" si="23"/>
        <v>105066979.88999999</v>
      </c>
      <c r="Y116" s="4">
        <f t="shared" si="23"/>
        <v>70880015.460000008</v>
      </c>
    </row>
    <row r="117" spans="1:25" x14ac:dyDescent="0.2"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</row>
    <row r="118" spans="1:25" x14ac:dyDescent="0.2">
      <c r="A118" t="s">
        <v>19</v>
      </c>
      <c r="B118" t="s">
        <v>327</v>
      </c>
      <c r="C118" t="s">
        <v>337</v>
      </c>
      <c r="D118" t="s">
        <v>82</v>
      </c>
      <c r="E118" t="s">
        <v>82</v>
      </c>
      <c r="H118" s="3">
        <v>0</v>
      </c>
      <c r="I118" s="3">
        <v>0</v>
      </c>
      <c r="J118" s="3">
        <v>0</v>
      </c>
      <c r="K118" s="3">
        <v>0</v>
      </c>
      <c r="L118" s="3">
        <v>977716.87</v>
      </c>
      <c r="M118" s="3">
        <v>0</v>
      </c>
      <c r="N118" s="3">
        <v>0</v>
      </c>
      <c r="O118" s="3">
        <v>22803171.98</v>
      </c>
      <c r="P118" s="3">
        <v>0</v>
      </c>
      <c r="Q118" s="3">
        <v>0</v>
      </c>
      <c r="R118" s="3">
        <v>0</v>
      </c>
      <c r="S118" s="3">
        <v>0</v>
      </c>
      <c r="T118" s="3">
        <v>0</v>
      </c>
      <c r="U118" s="3">
        <v>16952820.140000001</v>
      </c>
      <c r="V118" s="3">
        <v>0</v>
      </c>
      <c r="W118" s="3">
        <v>0</v>
      </c>
      <c r="X118" s="3">
        <v>22630078.780000001</v>
      </c>
      <c r="Y118" s="3">
        <v>0</v>
      </c>
    </row>
    <row r="119" spans="1:25" x14ac:dyDescent="0.2">
      <c r="A119" t="s">
        <v>19</v>
      </c>
      <c r="B119" t="s">
        <v>327</v>
      </c>
      <c r="C119" t="s">
        <v>337</v>
      </c>
      <c r="D119" t="s">
        <v>83</v>
      </c>
      <c r="E119" t="s">
        <v>83</v>
      </c>
      <c r="H119" s="3">
        <v>0</v>
      </c>
      <c r="I119" s="3">
        <v>23286677.399999999</v>
      </c>
      <c r="J119" s="3">
        <v>0</v>
      </c>
      <c r="K119" s="3">
        <v>0</v>
      </c>
      <c r="L119" s="3">
        <v>203303461.09999999</v>
      </c>
      <c r="M119" s="3">
        <v>0</v>
      </c>
      <c r="N119" s="3">
        <v>0</v>
      </c>
      <c r="O119" s="3">
        <v>441946443.19999999</v>
      </c>
      <c r="P119" s="3">
        <v>0</v>
      </c>
      <c r="Q119" s="3">
        <v>0</v>
      </c>
      <c r="R119" s="3">
        <v>195905205.00999999</v>
      </c>
      <c r="S119" s="3">
        <v>0</v>
      </c>
      <c r="T119" s="3">
        <v>0</v>
      </c>
      <c r="U119" s="3">
        <v>391286027.31999999</v>
      </c>
      <c r="V119" s="3">
        <v>0</v>
      </c>
      <c r="W119" s="3">
        <v>0</v>
      </c>
      <c r="X119" s="3">
        <v>495746653.98000002</v>
      </c>
      <c r="Y119" s="3">
        <v>0</v>
      </c>
    </row>
    <row r="120" spans="1:25" x14ac:dyDescent="0.2">
      <c r="A120" t="s">
        <v>19</v>
      </c>
      <c r="B120" t="s">
        <v>327</v>
      </c>
      <c r="C120" t="s">
        <v>337</v>
      </c>
      <c r="D120" t="s">
        <v>32</v>
      </c>
      <c r="E120" t="s">
        <v>32</v>
      </c>
      <c r="H120" s="3">
        <v>0</v>
      </c>
      <c r="I120" s="3">
        <v>12173539.15</v>
      </c>
      <c r="J120" s="3">
        <v>0</v>
      </c>
      <c r="K120" s="3">
        <v>0</v>
      </c>
      <c r="L120" s="3">
        <v>109161524.39</v>
      </c>
      <c r="M120" s="3">
        <v>0</v>
      </c>
      <c r="N120" s="3">
        <v>0</v>
      </c>
      <c r="O120" s="3">
        <v>234343730.43000001</v>
      </c>
      <c r="P120" s="3">
        <v>0</v>
      </c>
      <c r="Q120" s="3">
        <v>0</v>
      </c>
      <c r="R120" s="3">
        <v>101832930.43000001</v>
      </c>
      <c r="S120" s="3">
        <v>0</v>
      </c>
      <c r="T120" s="3">
        <v>0</v>
      </c>
      <c r="U120" s="3">
        <v>246681468.63999999</v>
      </c>
      <c r="V120" s="3">
        <v>0</v>
      </c>
      <c r="W120" s="3">
        <v>0</v>
      </c>
      <c r="X120" s="3">
        <v>271936436.81</v>
      </c>
      <c r="Y120" s="3">
        <v>0</v>
      </c>
    </row>
    <row r="121" spans="1:25" x14ac:dyDescent="0.2">
      <c r="A121" t="s">
        <v>19</v>
      </c>
      <c r="B121" t="s">
        <v>327</v>
      </c>
      <c r="C121" t="s">
        <v>337</v>
      </c>
      <c r="D121" t="s">
        <v>33</v>
      </c>
      <c r="E121" t="s">
        <v>33</v>
      </c>
      <c r="H121" s="3">
        <v>0</v>
      </c>
      <c r="I121" s="3">
        <v>0</v>
      </c>
      <c r="J121" s="3">
        <v>0</v>
      </c>
      <c r="K121" s="3">
        <v>0</v>
      </c>
      <c r="L121" s="3">
        <v>48691402.200000003</v>
      </c>
      <c r="M121" s="3">
        <v>0</v>
      </c>
      <c r="N121" s="3">
        <v>0</v>
      </c>
      <c r="O121" s="3">
        <v>332709821.27999997</v>
      </c>
      <c r="P121" s="3">
        <v>0</v>
      </c>
      <c r="Q121" s="3">
        <v>0</v>
      </c>
      <c r="R121" s="3">
        <v>0</v>
      </c>
      <c r="S121" s="3">
        <v>0</v>
      </c>
      <c r="T121" s="3">
        <v>0</v>
      </c>
      <c r="U121" s="3">
        <v>409541049.05000001</v>
      </c>
      <c r="V121" s="3">
        <v>0</v>
      </c>
      <c r="W121" s="3">
        <v>0</v>
      </c>
      <c r="X121" s="3">
        <v>484562080.92000002</v>
      </c>
      <c r="Y121" s="3">
        <v>0</v>
      </c>
    </row>
    <row r="122" spans="1:25" x14ac:dyDescent="0.2">
      <c r="A122" t="s">
        <v>19</v>
      </c>
      <c r="B122" t="s">
        <v>327</v>
      </c>
      <c r="C122" t="s">
        <v>337</v>
      </c>
      <c r="D122" t="s">
        <v>34</v>
      </c>
      <c r="E122" t="s">
        <v>34</v>
      </c>
      <c r="H122" s="3">
        <v>27122465.109999999</v>
      </c>
      <c r="I122" s="3">
        <v>17479102.16</v>
      </c>
      <c r="J122" s="3">
        <v>13318142.279999999</v>
      </c>
      <c r="K122" s="3">
        <v>14690746.970000001</v>
      </c>
      <c r="L122" s="3">
        <v>35113478.460000001</v>
      </c>
      <c r="M122" s="3">
        <v>16623017.83</v>
      </c>
      <c r="N122" s="3">
        <v>288817568.38999999</v>
      </c>
      <c r="O122" s="3">
        <v>189813437.09</v>
      </c>
      <c r="P122" s="3">
        <v>424147248.99000001</v>
      </c>
      <c r="Q122" s="3">
        <v>345887558.61000001</v>
      </c>
      <c r="R122" s="3">
        <v>217400040.78</v>
      </c>
      <c r="S122" s="3">
        <v>426697176.63</v>
      </c>
      <c r="T122" s="3">
        <v>88633502.579999998</v>
      </c>
      <c r="U122" s="3">
        <v>132500888.91</v>
      </c>
      <c r="V122" s="3">
        <v>290599715.23000002</v>
      </c>
      <c r="W122" s="3">
        <v>207202758.34</v>
      </c>
      <c r="X122" s="3">
        <v>197638866.15000001</v>
      </c>
      <c r="Y122" s="3">
        <v>157983835.41999999</v>
      </c>
    </row>
    <row r="123" spans="1:25" x14ac:dyDescent="0.2">
      <c r="A123" t="s">
        <v>19</v>
      </c>
      <c r="B123" t="s">
        <v>327</v>
      </c>
      <c r="C123" t="s">
        <v>337</v>
      </c>
      <c r="D123" t="s">
        <v>35</v>
      </c>
      <c r="E123" t="s">
        <v>35</v>
      </c>
      <c r="H123" s="3">
        <v>0</v>
      </c>
      <c r="I123" s="3">
        <v>0</v>
      </c>
      <c r="J123" s="3">
        <v>0</v>
      </c>
      <c r="K123" s="3">
        <v>12038053.92</v>
      </c>
      <c r="L123" s="3">
        <v>0</v>
      </c>
      <c r="M123" s="3">
        <v>0</v>
      </c>
      <c r="N123" s="3">
        <v>0</v>
      </c>
      <c r="O123" s="3">
        <v>2193617.65</v>
      </c>
      <c r="P123" s="3">
        <v>0</v>
      </c>
      <c r="Q123" s="3">
        <v>0</v>
      </c>
      <c r="R123" s="3">
        <v>0</v>
      </c>
      <c r="S123" s="3">
        <v>0</v>
      </c>
      <c r="T123" s="3">
        <v>0</v>
      </c>
      <c r="U123" s="3">
        <v>102194804.73999999</v>
      </c>
      <c r="V123" s="3">
        <v>0</v>
      </c>
      <c r="W123" s="3">
        <v>0</v>
      </c>
      <c r="X123" s="3">
        <v>38699566.729999997</v>
      </c>
      <c r="Y123" s="3">
        <v>0</v>
      </c>
    </row>
    <row r="124" spans="1:25" x14ac:dyDescent="0.2">
      <c r="A124" t="s">
        <v>19</v>
      </c>
      <c r="B124" t="s">
        <v>327</v>
      </c>
      <c r="C124" t="s">
        <v>337</v>
      </c>
      <c r="D124" t="s">
        <v>36</v>
      </c>
      <c r="E124" t="s">
        <v>36</v>
      </c>
      <c r="H124" s="3">
        <v>0</v>
      </c>
      <c r="I124" s="3">
        <v>750555170.37</v>
      </c>
      <c r="J124" s="3">
        <v>0</v>
      </c>
      <c r="K124" s="3">
        <v>0</v>
      </c>
      <c r="L124" s="3">
        <v>1863313459.76</v>
      </c>
      <c r="M124" s="3">
        <v>0</v>
      </c>
      <c r="N124" s="3">
        <v>0</v>
      </c>
      <c r="O124" s="3">
        <v>1841660571.4200001</v>
      </c>
      <c r="P124" s="3">
        <v>0</v>
      </c>
      <c r="Q124" s="3">
        <v>0</v>
      </c>
      <c r="R124" s="3">
        <v>1874109278.5999999</v>
      </c>
      <c r="S124" s="3">
        <v>0</v>
      </c>
      <c r="T124" s="3">
        <v>0</v>
      </c>
      <c r="U124" s="3">
        <v>1532129996.29</v>
      </c>
      <c r="V124" s="3">
        <v>0</v>
      </c>
      <c r="W124" s="3">
        <v>0</v>
      </c>
      <c r="X124" s="3">
        <v>1904205914.99</v>
      </c>
      <c r="Y124" s="3">
        <v>0</v>
      </c>
    </row>
    <row r="125" spans="1:25" x14ac:dyDescent="0.2">
      <c r="A125" t="s">
        <v>19</v>
      </c>
      <c r="B125" t="s">
        <v>327</v>
      </c>
      <c r="C125" t="s">
        <v>337</v>
      </c>
      <c r="D125" t="s">
        <v>37</v>
      </c>
      <c r="E125" t="s">
        <v>37</v>
      </c>
      <c r="H125" s="3">
        <v>0</v>
      </c>
      <c r="I125" s="3">
        <v>338740641.25</v>
      </c>
      <c r="J125" s="3">
        <v>0</v>
      </c>
      <c r="K125" s="3">
        <v>0</v>
      </c>
      <c r="L125" s="3">
        <v>1157156014.71</v>
      </c>
      <c r="M125" s="3">
        <v>0</v>
      </c>
      <c r="N125" s="3">
        <v>0</v>
      </c>
      <c r="O125" s="3">
        <v>1476501507.97</v>
      </c>
      <c r="P125" s="3">
        <v>0</v>
      </c>
      <c r="Q125" s="3">
        <v>0</v>
      </c>
      <c r="R125" s="3">
        <v>1326986814.8499999</v>
      </c>
      <c r="S125" s="3">
        <v>0</v>
      </c>
      <c r="T125" s="3">
        <v>0</v>
      </c>
      <c r="U125" s="3">
        <v>1300345129.1300001</v>
      </c>
      <c r="V125" s="3">
        <v>0</v>
      </c>
      <c r="W125" s="3">
        <v>0</v>
      </c>
      <c r="X125" s="3">
        <v>1498080984.4000001</v>
      </c>
      <c r="Y125" s="3">
        <v>0</v>
      </c>
    </row>
    <row r="126" spans="1:25" x14ac:dyDescent="0.2">
      <c r="A126" t="s">
        <v>19</v>
      </c>
      <c r="B126" t="s">
        <v>327</v>
      </c>
      <c r="C126" t="s">
        <v>337</v>
      </c>
      <c r="D126" t="s">
        <v>96</v>
      </c>
      <c r="E126" t="s">
        <v>96</v>
      </c>
      <c r="H126" s="3">
        <v>0</v>
      </c>
      <c r="I126" s="3">
        <v>0</v>
      </c>
      <c r="J126" s="3">
        <v>0</v>
      </c>
      <c r="K126" s="3">
        <v>0</v>
      </c>
      <c r="L126" s="3">
        <v>0</v>
      </c>
      <c r="M126" s="3">
        <v>0</v>
      </c>
      <c r="N126" s="3">
        <v>0</v>
      </c>
      <c r="O126" s="3">
        <v>34277680.119999997</v>
      </c>
      <c r="P126" s="3">
        <v>0</v>
      </c>
      <c r="Q126" s="3">
        <v>0</v>
      </c>
      <c r="R126" s="3">
        <v>0</v>
      </c>
      <c r="S126" s="3">
        <v>0</v>
      </c>
      <c r="T126" s="3">
        <v>0</v>
      </c>
      <c r="U126" s="3">
        <v>88746226.680000007</v>
      </c>
      <c r="V126" s="3">
        <v>0</v>
      </c>
      <c r="W126" s="3">
        <v>0</v>
      </c>
      <c r="X126" s="3">
        <v>51983828.549999997</v>
      </c>
      <c r="Y126" s="3">
        <v>0</v>
      </c>
    </row>
    <row r="127" spans="1:25" x14ac:dyDescent="0.2">
      <c r="A127" t="s">
        <v>19</v>
      </c>
      <c r="B127" t="s">
        <v>327</v>
      </c>
      <c r="C127" t="s">
        <v>337</v>
      </c>
      <c r="D127" t="s">
        <v>125</v>
      </c>
      <c r="E127" t="s">
        <v>125</v>
      </c>
      <c r="H127" s="3">
        <v>0</v>
      </c>
      <c r="I127" s="3">
        <v>137103522.87</v>
      </c>
      <c r="J127" s="3">
        <v>0</v>
      </c>
      <c r="K127" s="3">
        <v>0</v>
      </c>
      <c r="L127" s="3">
        <v>369322336.43000001</v>
      </c>
      <c r="M127" s="3">
        <v>0</v>
      </c>
      <c r="N127" s="3">
        <v>0</v>
      </c>
      <c r="O127" s="3">
        <v>399518436.27999997</v>
      </c>
      <c r="P127" s="3">
        <v>0</v>
      </c>
      <c r="Q127" s="3">
        <v>0</v>
      </c>
      <c r="R127" s="3">
        <v>382661001.01999998</v>
      </c>
      <c r="S127" s="3">
        <v>0</v>
      </c>
      <c r="T127" s="3">
        <v>0</v>
      </c>
      <c r="U127" s="3">
        <v>358039743.57999998</v>
      </c>
      <c r="V127" s="3">
        <v>0</v>
      </c>
      <c r="W127" s="3">
        <v>0</v>
      </c>
      <c r="X127" s="3">
        <v>429906343.68000001</v>
      </c>
      <c r="Y127" s="3">
        <v>0</v>
      </c>
    </row>
    <row r="128" spans="1:25" x14ac:dyDescent="0.2">
      <c r="A128" t="s">
        <v>19</v>
      </c>
      <c r="B128" t="s">
        <v>327</v>
      </c>
      <c r="C128" t="s">
        <v>337</v>
      </c>
      <c r="D128" t="s">
        <v>38</v>
      </c>
      <c r="E128" t="s">
        <v>38</v>
      </c>
      <c r="H128" s="3">
        <v>0</v>
      </c>
      <c r="I128" s="3">
        <v>11444241.77</v>
      </c>
      <c r="J128" s="3">
        <v>0</v>
      </c>
      <c r="K128" s="3">
        <v>0</v>
      </c>
      <c r="L128" s="3">
        <v>33774677.549999997</v>
      </c>
      <c r="M128" s="3">
        <v>0</v>
      </c>
      <c r="N128" s="3">
        <v>0</v>
      </c>
      <c r="O128" s="3">
        <v>50402820.759999998</v>
      </c>
      <c r="P128" s="3">
        <v>0</v>
      </c>
      <c r="Q128" s="3">
        <v>0</v>
      </c>
      <c r="R128" s="3">
        <v>43247672.799999997</v>
      </c>
      <c r="S128" s="3">
        <v>0</v>
      </c>
      <c r="T128" s="3">
        <v>0</v>
      </c>
      <c r="U128" s="3">
        <v>51232018.240000002</v>
      </c>
      <c r="V128" s="3">
        <v>0</v>
      </c>
      <c r="W128" s="3">
        <v>0</v>
      </c>
      <c r="X128" s="3">
        <v>46624502.240000002</v>
      </c>
      <c r="Y128" s="3">
        <v>0</v>
      </c>
    </row>
    <row r="129" spans="1:25" x14ac:dyDescent="0.2">
      <c r="A129" t="s">
        <v>19</v>
      </c>
      <c r="B129" t="s">
        <v>327</v>
      </c>
      <c r="C129" t="s">
        <v>337</v>
      </c>
      <c r="D129" t="s">
        <v>126</v>
      </c>
      <c r="E129" t="s">
        <v>126</v>
      </c>
      <c r="H129" s="3">
        <v>0</v>
      </c>
      <c r="I129" s="3">
        <v>26274118.809999999</v>
      </c>
      <c r="J129" s="3">
        <v>0</v>
      </c>
      <c r="K129" s="3">
        <v>0</v>
      </c>
      <c r="L129" s="3">
        <v>46236216.100000001</v>
      </c>
      <c r="M129" s="3">
        <v>0</v>
      </c>
      <c r="N129" s="3">
        <v>0</v>
      </c>
      <c r="O129" s="3">
        <v>55473579.039999999</v>
      </c>
      <c r="P129" s="3">
        <v>0</v>
      </c>
      <c r="Q129" s="3">
        <v>0</v>
      </c>
      <c r="R129" s="3">
        <v>59758728.210000001</v>
      </c>
      <c r="S129" s="3">
        <v>0</v>
      </c>
      <c r="T129" s="3">
        <v>0</v>
      </c>
      <c r="U129" s="3">
        <v>40465808.43</v>
      </c>
      <c r="V129" s="3">
        <v>0</v>
      </c>
      <c r="W129" s="3">
        <v>0</v>
      </c>
      <c r="X129" s="3">
        <v>54372971.390000001</v>
      </c>
      <c r="Y129" s="3">
        <v>0</v>
      </c>
    </row>
    <row r="130" spans="1:25" x14ac:dyDescent="0.2">
      <c r="A130" t="s">
        <v>19</v>
      </c>
      <c r="B130" t="s">
        <v>327</v>
      </c>
      <c r="C130" t="s">
        <v>337</v>
      </c>
      <c r="D130" t="s">
        <v>107</v>
      </c>
      <c r="E130" t="s">
        <v>107</v>
      </c>
      <c r="H130" s="3">
        <v>0</v>
      </c>
      <c r="I130" s="3">
        <v>0</v>
      </c>
      <c r="J130" s="3">
        <v>0</v>
      </c>
      <c r="K130" s="3">
        <v>0</v>
      </c>
      <c r="L130" s="3">
        <v>833672.03</v>
      </c>
      <c r="M130" s="3">
        <v>0</v>
      </c>
      <c r="N130" s="3">
        <v>0</v>
      </c>
      <c r="O130" s="3">
        <v>1926220.07</v>
      </c>
      <c r="P130" s="3">
        <v>0</v>
      </c>
      <c r="Q130" s="3">
        <v>0</v>
      </c>
      <c r="R130" s="3">
        <v>0</v>
      </c>
      <c r="S130" s="3">
        <v>0</v>
      </c>
      <c r="T130" s="3">
        <v>0</v>
      </c>
      <c r="U130" s="3">
        <v>526689.55000000005</v>
      </c>
      <c r="V130" s="3">
        <v>0</v>
      </c>
      <c r="W130" s="3">
        <v>0</v>
      </c>
      <c r="X130" s="3">
        <v>2738949.44</v>
      </c>
      <c r="Y130" s="3">
        <v>0</v>
      </c>
    </row>
    <row r="131" spans="1:25" x14ac:dyDescent="0.2">
      <c r="A131" t="s">
        <v>19</v>
      </c>
      <c r="B131" t="s">
        <v>327</v>
      </c>
      <c r="C131" t="s">
        <v>337</v>
      </c>
      <c r="D131" t="s">
        <v>111</v>
      </c>
      <c r="E131" t="s">
        <v>111</v>
      </c>
      <c r="H131" s="3">
        <v>0</v>
      </c>
      <c r="I131" s="3">
        <v>0</v>
      </c>
      <c r="J131" s="3">
        <v>0</v>
      </c>
      <c r="K131" s="3">
        <v>0</v>
      </c>
      <c r="L131" s="3">
        <v>5572692.6600000001</v>
      </c>
      <c r="M131" s="3">
        <v>0</v>
      </c>
      <c r="N131" s="3">
        <v>0</v>
      </c>
      <c r="O131" s="3">
        <v>22623175.129999999</v>
      </c>
      <c r="P131" s="3">
        <v>0</v>
      </c>
      <c r="Q131" s="3">
        <v>0</v>
      </c>
      <c r="R131" s="3">
        <v>4250166.82</v>
      </c>
      <c r="S131" s="3">
        <v>0</v>
      </c>
      <c r="T131" s="3">
        <v>0</v>
      </c>
      <c r="U131" s="3">
        <v>15895710.93</v>
      </c>
      <c r="V131" s="3">
        <v>0</v>
      </c>
      <c r="W131" s="3">
        <v>0</v>
      </c>
      <c r="X131" s="3">
        <v>21472846.59</v>
      </c>
      <c r="Y131" s="3">
        <v>0</v>
      </c>
    </row>
    <row r="132" spans="1:25" x14ac:dyDescent="0.2">
      <c r="H132" s="4">
        <f t="shared" ref="H132:M132" si="24">SUM(H118:H131)</f>
        <v>27122465.109999999</v>
      </c>
      <c r="I132" s="4">
        <f t="shared" si="24"/>
        <v>1317057013.7799997</v>
      </c>
      <c r="J132" s="4">
        <f t="shared" si="24"/>
        <v>13318142.279999999</v>
      </c>
      <c r="K132" s="4">
        <f t="shared" si="24"/>
        <v>26728800.890000001</v>
      </c>
      <c r="L132" s="4">
        <f t="shared" si="24"/>
        <v>3873456652.2599998</v>
      </c>
      <c r="M132" s="4">
        <f t="shared" si="24"/>
        <v>16623017.83</v>
      </c>
      <c r="N132" s="4">
        <f t="shared" ref="N132:S132" si="25">SUM(N118:N131)</f>
        <v>288817568.38999999</v>
      </c>
      <c r="O132" s="4">
        <f t="shared" si="25"/>
        <v>5106194212.4200001</v>
      </c>
      <c r="P132" s="4">
        <f t="shared" si="25"/>
        <v>424147248.99000001</v>
      </c>
      <c r="Q132" s="4">
        <f t="shared" si="25"/>
        <v>345887558.61000001</v>
      </c>
      <c r="R132" s="4">
        <f t="shared" si="25"/>
        <v>4206151838.52</v>
      </c>
      <c r="S132" s="4">
        <f t="shared" si="25"/>
        <v>426697176.63</v>
      </c>
      <c r="T132" s="4">
        <f t="shared" ref="T132:Y132" si="26">SUM(T118:T131)</f>
        <v>88633502.579999998</v>
      </c>
      <c r="U132" s="4">
        <f t="shared" si="26"/>
        <v>4686538381.6300011</v>
      </c>
      <c r="V132" s="4">
        <f t="shared" si="26"/>
        <v>290599715.23000002</v>
      </c>
      <c r="W132" s="4">
        <f t="shared" si="26"/>
        <v>207202758.34</v>
      </c>
      <c r="X132" s="4">
        <f t="shared" si="26"/>
        <v>5520600024.6500006</v>
      </c>
      <c r="Y132" s="4">
        <f t="shared" si="26"/>
        <v>157983835.41999999</v>
      </c>
    </row>
    <row r="133" spans="1:25" x14ac:dyDescent="0.2"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</row>
    <row r="134" spans="1:25" x14ac:dyDescent="0.2">
      <c r="A134" t="s">
        <v>16</v>
      </c>
      <c r="B134" t="s">
        <v>338</v>
      </c>
      <c r="C134" t="s">
        <v>339</v>
      </c>
      <c r="D134" t="s">
        <v>87</v>
      </c>
      <c r="E134" t="s">
        <v>34</v>
      </c>
      <c r="F134" t="s">
        <v>34</v>
      </c>
      <c r="H134" s="3">
        <v>469390090.06999999</v>
      </c>
      <c r="I134" s="3">
        <v>6756805.0999999996</v>
      </c>
      <c r="J134" s="3">
        <v>1257737.01</v>
      </c>
      <c r="K134" s="3">
        <v>102807549.83</v>
      </c>
      <c r="L134" s="3">
        <v>3089230.15</v>
      </c>
      <c r="M134" s="3">
        <v>1796742.15</v>
      </c>
      <c r="N134" s="3">
        <v>113452900.81</v>
      </c>
      <c r="O134" s="3">
        <v>2752784.09</v>
      </c>
      <c r="P134" s="3">
        <v>9651055.6899999995</v>
      </c>
      <c r="Q134" s="3">
        <v>529442340.67000002</v>
      </c>
      <c r="R134" s="3">
        <v>6232390.1299999999</v>
      </c>
      <c r="S134" s="3">
        <v>5940854.4500000002</v>
      </c>
      <c r="T134" s="3">
        <v>42042151.960000001</v>
      </c>
      <c r="U134" s="3">
        <v>59983378.600000001</v>
      </c>
      <c r="V134" s="3">
        <v>42838443.100000001</v>
      </c>
      <c r="W134" s="3">
        <v>180170482.21000001</v>
      </c>
      <c r="X134" s="3">
        <v>70147976.439999998</v>
      </c>
      <c r="Y134" s="3">
        <v>82702132.890000001</v>
      </c>
    </row>
    <row r="135" spans="1:25" x14ac:dyDescent="0.2">
      <c r="A135" t="s">
        <v>16</v>
      </c>
      <c r="B135" t="s">
        <v>338</v>
      </c>
      <c r="C135" t="s">
        <v>339</v>
      </c>
      <c r="D135" t="s">
        <v>88</v>
      </c>
      <c r="E135" t="s">
        <v>34</v>
      </c>
      <c r="F135" t="s">
        <v>36</v>
      </c>
      <c r="H135" s="3">
        <v>67719312.640000001</v>
      </c>
      <c r="I135" s="3">
        <v>45054280.57</v>
      </c>
      <c r="J135" s="3">
        <v>53439999.630000003</v>
      </c>
      <c r="K135" s="3">
        <v>91767013.700000003</v>
      </c>
      <c r="L135" s="3">
        <v>77062265.219999999</v>
      </c>
      <c r="M135" s="3">
        <v>80307023.5</v>
      </c>
      <c r="N135" s="3">
        <v>102669377.88</v>
      </c>
      <c r="O135" s="3">
        <v>103194093.84999999</v>
      </c>
      <c r="P135" s="3">
        <v>114515352.06999999</v>
      </c>
      <c r="Q135" s="3">
        <v>121355923.95999999</v>
      </c>
      <c r="R135" s="3">
        <v>121491860.18000001</v>
      </c>
      <c r="S135" s="3">
        <v>139758666.94999999</v>
      </c>
      <c r="T135" s="3">
        <v>118487827.15000001</v>
      </c>
      <c r="U135" s="3">
        <v>182137883.77000001</v>
      </c>
      <c r="V135" s="3">
        <v>175423705.09</v>
      </c>
      <c r="W135" s="3">
        <v>214300558.74000001</v>
      </c>
      <c r="X135" s="3">
        <v>315319160.61000001</v>
      </c>
      <c r="Y135" s="3">
        <v>216032207.37</v>
      </c>
    </row>
    <row r="136" spans="1:25" x14ac:dyDescent="0.2">
      <c r="A136" t="s">
        <v>16</v>
      </c>
      <c r="B136" t="s">
        <v>338</v>
      </c>
      <c r="C136" t="s">
        <v>339</v>
      </c>
      <c r="D136" t="s">
        <v>127</v>
      </c>
      <c r="E136" t="s">
        <v>127</v>
      </c>
      <c r="H136" s="3">
        <v>247677789.66999999</v>
      </c>
      <c r="I136" s="3">
        <v>18321311.199999999</v>
      </c>
      <c r="J136" s="3">
        <v>6484295.3099999996</v>
      </c>
      <c r="K136" s="3">
        <v>56104821.600000001</v>
      </c>
      <c r="L136" s="3">
        <v>16406355.68</v>
      </c>
      <c r="M136" s="3">
        <v>11075184.93</v>
      </c>
      <c r="N136" s="3">
        <v>46767583.25</v>
      </c>
      <c r="O136" s="3">
        <v>0</v>
      </c>
      <c r="P136" s="3">
        <v>15237946.949999999</v>
      </c>
      <c r="Q136" s="3">
        <v>199246266.38</v>
      </c>
      <c r="R136" s="3">
        <v>6515075.96</v>
      </c>
      <c r="S136" s="3">
        <v>4459124.29</v>
      </c>
      <c r="T136" s="3">
        <v>14336910.939999999</v>
      </c>
      <c r="U136" s="3">
        <v>7780341.1299999999</v>
      </c>
      <c r="V136" s="3">
        <v>7578540.8899999997</v>
      </c>
      <c r="W136" s="3">
        <v>70937121.159999996</v>
      </c>
      <c r="X136" s="3">
        <v>9226566.0299999993</v>
      </c>
      <c r="Y136" s="3">
        <v>4026816.52</v>
      </c>
    </row>
    <row r="137" spans="1:25" x14ac:dyDescent="0.2">
      <c r="A137" t="s">
        <v>16</v>
      </c>
      <c r="B137" t="s">
        <v>338</v>
      </c>
      <c r="C137" t="s">
        <v>339</v>
      </c>
      <c r="D137" t="s">
        <v>128</v>
      </c>
      <c r="E137" t="s">
        <v>128</v>
      </c>
      <c r="H137" s="3">
        <v>85787736.120000005</v>
      </c>
      <c r="I137" s="3">
        <v>0</v>
      </c>
      <c r="J137" s="3">
        <v>0</v>
      </c>
      <c r="K137" s="3">
        <v>17945862.739999998</v>
      </c>
      <c r="L137" s="3">
        <v>0</v>
      </c>
      <c r="M137" s="3">
        <v>0</v>
      </c>
      <c r="N137" s="3">
        <v>25327816.34</v>
      </c>
      <c r="O137" s="3">
        <v>0</v>
      </c>
      <c r="P137" s="3">
        <v>0</v>
      </c>
      <c r="Q137" s="3">
        <v>127471862.08</v>
      </c>
      <c r="R137" s="3">
        <v>0</v>
      </c>
      <c r="S137" s="3">
        <v>0</v>
      </c>
      <c r="T137" s="3">
        <v>986670.05</v>
      </c>
      <c r="U137" s="3">
        <v>0</v>
      </c>
      <c r="V137" s="3">
        <v>0</v>
      </c>
      <c r="W137" s="3">
        <v>50916164.719999999</v>
      </c>
      <c r="X137" s="3">
        <v>0</v>
      </c>
      <c r="Y137" s="3">
        <v>0</v>
      </c>
    </row>
    <row r="138" spans="1:25" x14ac:dyDescent="0.2">
      <c r="H138" s="4">
        <f t="shared" ref="H138:M138" si="27">SUM(H134:H137)</f>
        <v>870574928.5</v>
      </c>
      <c r="I138" s="4">
        <f t="shared" si="27"/>
        <v>70132396.870000005</v>
      </c>
      <c r="J138" s="4">
        <f t="shared" si="27"/>
        <v>61182031.950000003</v>
      </c>
      <c r="K138" s="4">
        <f t="shared" si="27"/>
        <v>268625247.87</v>
      </c>
      <c r="L138" s="4">
        <f t="shared" si="27"/>
        <v>96557851.050000012</v>
      </c>
      <c r="M138" s="4">
        <f t="shared" si="27"/>
        <v>93178950.580000013</v>
      </c>
      <c r="N138" s="4">
        <f t="shared" ref="N138:S138" si="28">SUM(N134:N137)</f>
        <v>288217678.27999997</v>
      </c>
      <c r="O138" s="4">
        <f t="shared" si="28"/>
        <v>105946877.94</v>
      </c>
      <c r="P138" s="4">
        <f t="shared" si="28"/>
        <v>139404354.70999998</v>
      </c>
      <c r="Q138" s="4">
        <f t="shared" si="28"/>
        <v>977516393.09000003</v>
      </c>
      <c r="R138" s="4">
        <f t="shared" si="28"/>
        <v>134239326.27000001</v>
      </c>
      <c r="S138" s="4">
        <f t="shared" si="28"/>
        <v>150158645.68999997</v>
      </c>
      <c r="T138" s="4">
        <f t="shared" ref="T138:Y138" si="29">SUM(T134:T137)</f>
        <v>175853560.10000002</v>
      </c>
      <c r="U138" s="4">
        <f t="shared" si="29"/>
        <v>249901603.5</v>
      </c>
      <c r="V138" s="4">
        <f t="shared" si="29"/>
        <v>225840689.07999998</v>
      </c>
      <c r="W138" s="4">
        <f t="shared" si="29"/>
        <v>516324326.83000004</v>
      </c>
      <c r="X138" s="4">
        <f t="shared" si="29"/>
        <v>394693703.07999998</v>
      </c>
      <c r="Y138" s="4">
        <f t="shared" si="29"/>
        <v>302761156.77999997</v>
      </c>
    </row>
    <row r="139" spans="1:25" x14ac:dyDescent="0.2"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</row>
    <row r="140" spans="1:25" x14ac:dyDescent="0.2">
      <c r="A140" t="s">
        <v>8</v>
      </c>
      <c r="B140" t="s">
        <v>329</v>
      </c>
      <c r="C140" t="s">
        <v>330</v>
      </c>
      <c r="D140" t="s">
        <v>129</v>
      </c>
      <c r="E140" t="s">
        <v>129</v>
      </c>
      <c r="H140" s="3">
        <v>33036132.129999999</v>
      </c>
      <c r="I140" s="3">
        <v>16803409.5</v>
      </c>
      <c r="J140" s="3">
        <v>7115069.3700000001</v>
      </c>
      <c r="K140" s="3">
        <v>25886862.149999999</v>
      </c>
      <c r="L140" s="3">
        <v>19388838.420000002</v>
      </c>
      <c r="M140" s="3">
        <v>14518972.57</v>
      </c>
      <c r="N140" s="3">
        <v>17415952.440000001</v>
      </c>
      <c r="O140" s="3">
        <v>0</v>
      </c>
      <c r="P140" s="3">
        <v>41536615.549999997</v>
      </c>
      <c r="Q140" s="3">
        <v>28850227.670000002</v>
      </c>
      <c r="R140" s="3">
        <v>13617448.279999999</v>
      </c>
      <c r="S140" s="3">
        <v>21051940.52</v>
      </c>
      <c r="T140" s="3">
        <v>16696520.609999999</v>
      </c>
      <c r="U140" s="3">
        <v>21006144.239999998</v>
      </c>
      <c r="V140" s="3">
        <v>17092051.620000001</v>
      </c>
      <c r="W140" s="3">
        <v>22997606.57</v>
      </c>
      <c r="X140" s="3">
        <v>25032982.800000001</v>
      </c>
      <c r="Y140" s="3">
        <v>15660121.77</v>
      </c>
    </row>
    <row r="141" spans="1:25" x14ac:dyDescent="0.2">
      <c r="A141" t="s">
        <v>8</v>
      </c>
      <c r="B141" t="s">
        <v>329</v>
      </c>
      <c r="C141" t="s">
        <v>330</v>
      </c>
      <c r="D141" t="s">
        <v>130</v>
      </c>
      <c r="E141" t="s">
        <v>130</v>
      </c>
      <c r="H141" s="3">
        <v>46669970.759999998</v>
      </c>
      <c r="I141" s="3">
        <v>28092591.309999999</v>
      </c>
      <c r="J141" s="3">
        <v>15716750.199999999</v>
      </c>
      <c r="K141" s="3">
        <v>32078383.82</v>
      </c>
      <c r="L141" s="3">
        <v>26026231.710000001</v>
      </c>
      <c r="M141" s="3">
        <v>22964763.719999999</v>
      </c>
      <c r="N141" s="3">
        <v>29022898.199999999</v>
      </c>
      <c r="O141" s="3">
        <v>96578.45</v>
      </c>
      <c r="P141" s="3">
        <v>72127803.769999996</v>
      </c>
      <c r="Q141" s="3">
        <v>34105471.920000002</v>
      </c>
      <c r="R141" s="3">
        <v>18888319.350000001</v>
      </c>
      <c r="S141" s="3">
        <v>24216038.949999999</v>
      </c>
      <c r="T141" s="3">
        <v>24233035.329999998</v>
      </c>
      <c r="U141" s="3">
        <v>30844005.34</v>
      </c>
      <c r="V141" s="3">
        <v>30380028.899999999</v>
      </c>
      <c r="W141" s="3">
        <v>24130485.460000001</v>
      </c>
      <c r="X141" s="3">
        <v>28242379.100000001</v>
      </c>
      <c r="Y141" s="3">
        <v>17878948.629999999</v>
      </c>
    </row>
    <row r="142" spans="1:25" x14ac:dyDescent="0.2">
      <c r="A142" t="s">
        <v>8</v>
      </c>
      <c r="B142" t="s">
        <v>329</v>
      </c>
      <c r="C142" t="s">
        <v>330</v>
      </c>
      <c r="D142" t="s">
        <v>131</v>
      </c>
      <c r="E142" t="s">
        <v>131</v>
      </c>
      <c r="H142" s="3">
        <v>30571598.309999999</v>
      </c>
      <c r="I142" s="3">
        <v>22432286.870000001</v>
      </c>
      <c r="J142" s="3">
        <v>2497959.52</v>
      </c>
      <c r="K142" s="3">
        <v>18129235.440000001</v>
      </c>
      <c r="L142" s="3">
        <v>15890088.470000001</v>
      </c>
      <c r="M142" s="3">
        <v>4839440.97</v>
      </c>
      <c r="N142" s="3">
        <v>16352606.289999999</v>
      </c>
      <c r="O142" s="3">
        <v>3003609.51</v>
      </c>
      <c r="P142" s="3">
        <v>13295892.73</v>
      </c>
      <c r="Q142" s="3">
        <v>13140593.41</v>
      </c>
      <c r="R142" s="3">
        <v>35103830.109999999</v>
      </c>
      <c r="S142" s="3">
        <v>8732947.4399999995</v>
      </c>
      <c r="T142" s="3">
        <v>16926822.670000002</v>
      </c>
      <c r="U142" s="3">
        <v>26029438.890000001</v>
      </c>
      <c r="V142" s="3">
        <v>6883553.4400000004</v>
      </c>
      <c r="W142" s="3">
        <v>9757021.1600000001</v>
      </c>
      <c r="X142" s="3">
        <v>24026154.390000001</v>
      </c>
      <c r="Y142" s="3">
        <v>13066057.210000001</v>
      </c>
    </row>
    <row r="143" spans="1:25" x14ac:dyDescent="0.2">
      <c r="H143" s="4">
        <f t="shared" ref="H143:M143" si="30">SUM(H140:H142)</f>
        <v>110277701.2</v>
      </c>
      <c r="I143" s="4">
        <f t="shared" si="30"/>
        <v>67328287.680000007</v>
      </c>
      <c r="J143" s="4">
        <f t="shared" si="30"/>
        <v>25329779.09</v>
      </c>
      <c r="K143" s="4">
        <f t="shared" si="30"/>
        <v>76094481.409999996</v>
      </c>
      <c r="L143" s="4">
        <f t="shared" si="30"/>
        <v>61305158.600000001</v>
      </c>
      <c r="M143" s="4">
        <f t="shared" si="30"/>
        <v>42323177.259999998</v>
      </c>
      <c r="N143" s="4">
        <f t="shared" ref="N143:S143" si="31">SUM(N140:N142)</f>
        <v>62791456.93</v>
      </c>
      <c r="O143" s="4">
        <f t="shared" si="31"/>
        <v>3100187.96</v>
      </c>
      <c r="P143" s="4">
        <f t="shared" si="31"/>
        <v>126960312.05</v>
      </c>
      <c r="Q143" s="4">
        <f t="shared" si="31"/>
        <v>76096293</v>
      </c>
      <c r="R143" s="4">
        <f t="shared" si="31"/>
        <v>67609597.74000001</v>
      </c>
      <c r="S143" s="4">
        <f t="shared" si="31"/>
        <v>54000926.909999996</v>
      </c>
      <c r="T143" s="4">
        <f t="shared" ref="T143:Y143" si="32">SUM(T140:T142)</f>
        <v>57856378.609999999</v>
      </c>
      <c r="U143" s="4">
        <f t="shared" si="32"/>
        <v>77879588.469999999</v>
      </c>
      <c r="V143" s="4">
        <f t="shared" si="32"/>
        <v>54355633.959999993</v>
      </c>
      <c r="W143" s="4">
        <f t="shared" si="32"/>
        <v>56885113.189999998</v>
      </c>
      <c r="X143" s="4">
        <f t="shared" si="32"/>
        <v>77301516.290000007</v>
      </c>
      <c r="Y143" s="4">
        <f t="shared" si="32"/>
        <v>46605127.609999999</v>
      </c>
    </row>
    <row r="144" spans="1:25" x14ac:dyDescent="0.2"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</row>
    <row r="145" spans="1:25" x14ac:dyDescent="0.2">
      <c r="A145" t="s">
        <v>17</v>
      </c>
      <c r="B145" t="s">
        <v>319</v>
      </c>
      <c r="C145" t="s">
        <v>340</v>
      </c>
      <c r="D145" t="s">
        <v>132</v>
      </c>
      <c r="E145" t="s">
        <v>33</v>
      </c>
      <c r="F145" t="s">
        <v>35</v>
      </c>
      <c r="H145" s="3">
        <v>0</v>
      </c>
      <c r="I145" s="3">
        <v>10116621.560000001</v>
      </c>
      <c r="J145" s="3">
        <v>0</v>
      </c>
      <c r="K145" s="3">
        <v>0</v>
      </c>
      <c r="L145" s="3">
        <v>845189.82</v>
      </c>
      <c r="M145" s="3">
        <v>0</v>
      </c>
      <c r="N145" s="3">
        <v>0</v>
      </c>
      <c r="O145" s="3">
        <v>0</v>
      </c>
      <c r="P145" s="3">
        <v>0</v>
      </c>
      <c r="Q145" s="3">
        <v>0</v>
      </c>
      <c r="R145" s="3">
        <v>11307007.09</v>
      </c>
      <c r="S145" s="3">
        <v>0</v>
      </c>
      <c r="T145" s="3">
        <v>0</v>
      </c>
      <c r="U145" s="3">
        <v>657880.86</v>
      </c>
      <c r="V145" s="3">
        <v>0</v>
      </c>
      <c r="W145" s="3">
        <v>0</v>
      </c>
      <c r="X145" s="3">
        <v>190507.95</v>
      </c>
      <c r="Y145" s="3">
        <v>0</v>
      </c>
    </row>
    <row r="146" spans="1:25" x14ac:dyDescent="0.2"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</row>
    <row r="147" spans="1:25" x14ac:dyDescent="0.2"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</row>
    <row r="148" spans="1:25" x14ac:dyDescent="0.2">
      <c r="A148" t="s">
        <v>9</v>
      </c>
      <c r="B148" t="s">
        <v>329</v>
      </c>
      <c r="C148" t="s">
        <v>341</v>
      </c>
      <c r="D148" t="s">
        <v>85</v>
      </c>
      <c r="E148" t="s">
        <v>33</v>
      </c>
      <c r="F148" t="s">
        <v>34</v>
      </c>
      <c r="H148" s="3">
        <v>33799286.159999996</v>
      </c>
      <c r="I148" s="3">
        <v>17345673.629999999</v>
      </c>
      <c r="J148" s="3">
        <v>7154774.6399999997</v>
      </c>
      <c r="K148" s="3">
        <v>26297664.18</v>
      </c>
      <c r="L148" s="3">
        <v>19709935.989999998</v>
      </c>
      <c r="M148" s="3">
        <v>14537344.92</v>
      </c>
      <c r="N148" s="3">
        <v>17548999.91</v>
      </c>
      <c r="O148" s="3">
        <v>0</v>
      </c>
      <c r="P148" s="3">
        <v>43924499.57</v>
      </c>
      <c r="Q148" s="3">
        <v>29588656.77</v>
      </c>
      <c r="R148" s="3">
        <v>13923101.76</v>
      </c>
      <c r="S148" s="3">
        <v>21295418.960000001</v>
      </c>
      <c r="T148" s="3">
        <v>16823543.34</v>
      </c>
      <c r="U148" s="3">
        <v>21336059.149999999</v>
      </c>
      <c r="V148" s="3">
        <v>17548189.66</v>
      </c>
      <c r="W148" s="3">
        <v>23065192.170000002</v>
      </c>
      <c r="X148" s="3">
        <v>25642830.010000002</v>
      </c>
      <c r="Y148" s="3">
        <v>16053594.09</v>
      </c>
    </row>
    <row r="149" spans="1:25" x14ac:dyDescent="0.2">
      <c r="A149" t="s">
        <v>9</v>
      </c>
      <c r="B149" t="s">
        <v>329</v>
      </c>
      <c r="C149" t="s">
        <v>341</v>
      </c>
      <c r="D149" t="s">
        <v>86</v>
      </c>
      <c r="E149" t="s">
        <v>33</v>
      </c>
      <c r="F149" t="s">
        <v>36</v>
      </c>
      <c r="H149" s="3">
        <v>45809124.960000001</v>
      </c>
      <c r="I149" s="3">
        <v>20907243.899999999</v>
      </c>
      <c r="J149" s="3">
        <v>0</v>
      </c>
      <c r="K149" s="3">
        <v>29152380.57</v>
      </c>
      <c r="L149" s="3">
        <v>11132884.02</v>
      </c>
      <c r="M149" s="3">
        <v>0</v>
      </c>
      <c r="N149" s="3">
        <v>22303143.489999998</v>
      </c>
      <c r="O149" s="3">
        <v>0</v>
      </c>
      <c r="P149" s="3">
        <v>18508832.600000001</v>
      </c>
      <c r="Q149" s="3">
        <v>18295434.199999999</v>
      </c>
      <c r="R149" s="3">
        <v>48951702.57</v>
      </c>
      <c r="S149" s="3">
        <v>6247897.7800000003</v>
      </c>
      <c r="T149" s="3">
        <v>23822130.190000001</v>
      </c>
      <c r="U149" s="3">
        <v>33693254.009999998</v>
      </c>
      <c r="V149" s="3">
        <v>8497647.7100000009</v>
      </c>
      <c r="W149" s="3">
        <v>14092433.869999999</v>
      </c>
      <c r="X149" s="3">
        <v>30231649.539999999</v>
      </c>
      <c r="Y149" s="3">
        <v>18716353.530000001</v>
      </c>
    </row>
    <row r="150" spans="1:25" x14ac:dyDescent="0.2">
      <c r="A150" t="s">
        <v>9</v>
      </c>
      <c r="B150" t="s">
        <v>329</v>
      </c>
      <c r="C150" t="s">
        <v>341</v>
      </c>
      <c r="D150" t="s">
        <v>87</v>
      </c>
      <c r="E150" t="s">
        <v>34</v>
      </c>
      <c r="F150" t="s">
        <v>34</v>
      </c>
      <c r="H150" s="3">
        <v>47069085.25</v>
      </c>
      <c r="I150" s="3">
        <v>28372945.77</v>
      </c>
      <c r="J150" s="3">
        <v>15736500.75</v>
      </c>
      <c r="K150" s="3">
        <v>32120513.010000002</v>
      </c>
      <c r="L150" s="3">
        <v>26054663.789999999</v>
      </c>
      <c r="M150" s="3">
        <v>23003593.539999999</v>
      </c>
      <c r="N150" s="3">
        <v>29090012.760000002</v>
      </c>
      <c r="O150" s="3">
        <v>96578.45</v>
      </c>
      <c r="P150" s="3">
        <v>74013682.849999994</v>
      </c>
      <c r="Q150" s="3">
        <v>34400185.479999997</v>
      </c>
      <c r="R150" s="3">
        <v>18931047.510000002</v>
      </c>
      <c r="S150" s="3">
        <v>24254142.280000001</v>
      </c>
      <c r="T150" s="3">
        <v>24388240.719999999</v>
      </c>
      <c r="U150" s="3">
        <v>31013173.879999999</v>
      </c>
      <c r="V150" s="3">
        <v>30804082.379999999</v>
      </c>
      <c r="W150" s="3">
        <v>24196503.260000002</v>
      </c>
      <c r="X150" s="3">
        <v>28544547.149999999</v>
      </c>
      <c r="Y150" s="3">
        <v>17989134.739999998</v>
      </c>
    </row>
    <row r="151" spans="1:25" x14ac:dyDescent="0.2">
      <c r="A151" t="s">
        <v>9</v>
      </c>
      <c r="B151" t="s">
        <v>329</v>
      </c>
      <c r="C151" t="s">
        <v>341</v>
      </c>
      <c r="D151" t="s">
        <v>88</v>
      </c>
      <c r="E151" t="s">
        <v>34</v>
      </c>
      <c r="F151" t="s">
        <v>36</v>
      </c>
      <c r="H151" s="3">
        <v>90692761.200000003</v>
      </c>
      <c r="I151" s="3">
        <v>88387715.329999998</v>
      </c>
      <c r="J151" s="3">
        <v>13023631.140000001</v>
      </c>
      <c r="K151" s="3">
        <v>54648878.270000003</v>
      </c>
      <c r="L151" s="3">
        <v>54426268.780000001</v>
      </c>
      <c r="M151" s="3">
        <v>20782482.170000002</v>
      </c>
      <c r="N151" s="3">
        <v>48478956.020000003</v>
      </c>
      <c r="O151" s="3">
        <v>14506649.939999999</v>
      </c>
      <c r="P151" s="3">
        <v>69057316.849999994</v>
      </c>
      <c r="Q151" s="3">
        <v>38512216.399999999</v>
      </c>
      <c r="R151" s="3">
        <v>144075018.16999999</v>
      </c>
      <c r="S151" s="3">
        <v>34387908.200000003</v>
      </c>
      <c r="T151" s="3">
        <v>56439952.280000001</v>
      </c>
      <c r="U151" s="3">
        <v>95643026.680000007</v>
      </c>
      <c r="V151" s="3">
        <v>39113919.920000002</v>
      </c>
      <c r="W151" s="3">
        <v>32314262.739999998</v>
      </c>
      <c r="X151" s="3">
        <v>95697927.219999999</v>
      </c>
      <c r="Y151" s="3">
        <v>58110392.880000003</v>
      </c>
    </row>
    <row r="152" spans="1:25" x14ac:dyDescent="0.2">
      <c r="A152" t="s">
        <v>9</v>
      </c>
      <c r="B152" t="s">
        <v>329</v>
      </c>
      <c r="C152" t="s">
        <v>341</v>
      </c>
      <c r="D152" t="s">
        <v>89</v>
      </c>
      <c r="E152" t="s">
        <v>34</v>
      </c>
      <c r="F152" t="s">
        <v>37</v>
      </c>
      <c r="H152" s="3">
        <v>25645874.879999999</v>
      </c>
      <c r="I152" s="3">
        <v>10128054.26</v>
      </c>
      <c r="J152" s="3">
        <v>3506497.87</v>
      </c>
      <c r="K152" s="3">
        <v>17415718.420000002</v>
      </c>
      <c r="L152" s="3">
        <v>9934611.3699999992</v>
      </c>
      <c r="M152" s="3">
        <v>5194912.9800000004</v>
      </c>
      <c r="N152" s="3">
        <v>18069559.420000002</v>
      </c>
      <c r="O152" s="3">
        <v>0</v>
      </c>
      <c r="P152" s="3">
        <v>32027362.690000001</v>
      </c>
      <c r="Q152" s="3">
        <v>20724298.690000001</v>
      </c>
      <c r="R152" s="3">
        <v>7960664.3200000003</v>
      </c>
      <c r="S152" s="3">
        <v>8495441.3800000008</v>
      </c>
      <c r="T152" s="3">
        <v>14221283.73</v>
      </c>
      <c r="U152" s="3">
        <v>15333593.59</v>
      </c>
      <c r="V152" s="3">
        <v>9611594.2799999993</v>
      </c>
      <c r="W152" s="3">
        <v>14968932.949999999</v>
      </c>
      <c r="X152" s="3">
        <v>13632106.470000001</v>
      </c>
      <c r="Y152" s="3">
        <v>5412919.21</v>
      </c>
    </row>
    <row r="153" spans="1:25" x14ac:dyDescent="0.2">
      <c r="A153" t="s">
        <v>9</v>
      </c>
      <c r="B153" t="s">
        <v>329</v>
      </c>
      <c r="C153" t="s">
        <v>341</v>
      </c>
      <c r="D153" t="s">
        <v>93</v>
      </c>
      <c r="E153" t="s">
        <v>36</v>
      </c>
      <c r="F153" t="s">
        <v>36</v>
      </c>
      <c r="H153" s="3">
        <v>46953472.229999997</v>
      </c>
      <c r="I153" s="3">
        <v>52057071.75</v>
      </c>
      <c r="J153" s="3">
        <v>0</v>
      </c>
      <c r="K153" s="3">
        <v>27876135.140000001</v>
      </c>
      <c r="L153" s="3">
        <v>36617331.240000002</v>
      </c>
      <c r="M153" s="3">
        <v>11924811.310000001</v>
      </c>
      <c r="N153" s="3">
        <v>29082873.170000002</v>
      </c>
      <c r="O153" s="3">
        <v>9824175.5299999993</v>
      </c>
      <c r="P153" s="3">
        <v>44744922.700000003</v>
      </c>
      <c r="Q153" s="3">
        <v>23885794.25</v>
      </c>
      <c r="R153" s="3">
        <v>128109116.02</v>
      </c>
      <c r="S153" s="3">
        <v>28491246.550000001</v>
      </c>
      <c r="T153" s="3">
        <v>48560347.840000004</v>
      </c>
      <c r="U153" s="3">
        <v>105818131.15000001</v>
      </c>
      <c r="V153" s="3">
        <v>41994206.079999998</v>
      </c>
      <c r="W153" s="3">
        <v>38079842.420000002</v>
      </c>
      <c r="X153" s="3">
        <v>136528225.93000001</v>
      </c>
      <c r="Y153" s="3">
        <v>80482139.030000001</v>
      </c>
    </row>
    <row r="154" spans="1:25" x14ac:dyDescent="0.2">
      <c r="A154" t="s">
        <v>9</v>
      </c>
      <c r="B154" t="s">
        <v>329</v>
      </c>
      <c r="C154" t="s">
        <v>341</v>
      </c>
      <c r="D154" t="s">
        <v>94</v>
      </c>
      <c r="E154" t="s">
        <v>36</v>
      </c>
      <c r="F154" t="s">
        <v>37</v>
      </c>
      <c r="H154" s="3">
        <v>19801108.300000001</v>
      </c>
      <c r="I154" s="3">
        <v>13138754.4</v>
      </c>
      <c r="J154" s="3">
        <v>319656.17</v>
      </c>
      <c r="K154" s="3">
        <v>8745743.5</v>
      </c>
      <c r="L154" s="3">
        <v>5688989.1600000001</v>
      </c>
      <c r="M154" s="3">
        <v>235612.3</v>
      </c>
      <c r="N154" s="3">
        <v>13822402.01</v>
      </c>
      <c r="O154" s="3">
        <v>1500829.98</v>
      </c>
      <c r="P154" s="3">
        <v>4468636.2</v>
      </c>
      <c r="Q154" s="3">
        <v>7883899.6900000004</v>
      </c>
      <c r="R154" s="3">
        <v>27458032.890000001</v>
      </c>
      <c r="S154" s="3">
        <v>2258116.58</v>
      </c>
      <c r="T154" s="3">
        <v>15910686.6</v>
      </c>
      <c r="U154" s="3">
        <v>27506054.309999999</v>
      </c>
      <c r="V154" s="3">
        <v>2261625.69</v>
      </c>
      <c r="W154" s="3">
        <v>8516015.3000000007</v>
      </c>
      <c r="X154" s="3">
        <v>22954628.039999999</v>
      </c>
      <c r="Y154" s="3">
        <v>5535933.7000000002</v>
      </c>
    </row>
    <row r="155" spans="1:25" s="5" customFormat="1" ht="15" x14ac:dyDescent="0.2">
      <c r="H155" s="4">
        <f t="shared" ref="H155:M155" si="33">SUM(H148:H154)</f>
        <v>309770712.98000002</v>
      </c>
      <c r="I155" s="4">
        <f t="shared" si="33"/>
        <v>230337459.03999999</v>
      </c>
      <c r="J155" s="4">
        <f t="shared" si="33"/>
        <v>39741060.57</v>
      </c>
      <c r="K155" s="4">
        <f t="shared" si="33"/>
        <v>196257033.08999997</v>
      </c>
      <c r="L155" s="4">
        <f t="shared" si="33"/>
        <v>163564684.34999999</v>
      </c>
      <c r="M155" s="4">
        <f t="shared" si="33"/>
        <v>75678757.219999999</v>
      </c>
      <c r="N155" s="4">
        <f t="shared" ref="N155:S155" si="34">SUM(N148:N154)</f>
        <v>178395946.78000003</v>
      </c>
      <c r="O155" s="4">
        <f t="shared" si="34"/>
        <v>25928233.899999999</v>
      </c>
      <c r="P155" s="4">
        <f t="shared" si="34"/>
        <v>286745253.45999998</v>
      </c>
      <c r="Q155" s="4">
        <f t="shared" si="34"/>
        <v>173290485.47999999</v>
      </c>
      <c r="R155" s="4">
        <f t="shared" si="34"/>
        <v>389408683.23999995</v>
      </c>
      <c r="S155" s="4">
        <f t="shared" si="34"/>
        <v>125430171.72999999</v>
      </c>
      <c r="T155" s="4">
        <f t="shared" ref="T155:Y155" si="35">SUM(T148:T154)</f>
        <v>200166184.69999999</v>
      </c>
      <c r="U155" s="4">
        <f t="shared" si="35"/>
        <v>330343292.77000004</v>
      </c>
      <c r="V155" s="4">
        <f t="shared" si="35"/>
        <v>149831265.72</v>
      </c>
      <c r="W155" s="4">
        <f t="shared" si="35"/>
        <v>155233182.71000001</v>
      </c>
      <c r="X155" s="4">
        <f t="shared" si="35"/>
        <v>353231914.36000001</v>
      </c>
      <c r="Y155" s="4">
        <f t="shared" si="35"/>
        <v>202300467.18000001</v>
      </c>
    </row>
    <row r="156" spans="1:25" x14ac:dyDescent="0.2"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</row>
    <row r="157" spans="1:25" x14ac:dyDescent="0.2">
      <c r="A157" t="s">
        <v>10</v>
      </c>
      <c r="B157" t="s">
        <v>329</v>
      </c>
      <c r="C157" t="s">
        <v>342</v>
      </c>
      <c r="D157" t="s">
        <v>133</v>
      </c>
      <c r="E157" t="s">
        <v>33</v>
      </c>
      <c r="F157" t="s">
        <v>33</v>
      </c>
      <c r="H157" s="3">
        <v>44265438.43</v>
      </c>
      <c r="I157" s="3">
        <v>21876499.91</v>
      </c>
      <c r="J157" s="3">
        <v>42501394.799999997</v>
      </c>
      <c r="K157" s="3">
        <v>52973685.469999999</v>
      </c>
      <c r="L157" s="3">
        <v>23519649.370000001</v>
      </c>
      <c r="M157" s="3">
        <v>17931360.34</v>
      </c>
      <c r="N157" s="3">
        <v>75047421.230000004</v>
      </c>
      <c r="O157" s="3">
        <v>116032425.70999999</v>
      </c>
      <c r="P157" s="3">
        <v>140923154.27000001</v>
      </c>
      <c r="Q157" s="3">
        <v>99656231.5</v>
      </c>
      <c r="R157" s="3">
        <v>102976555.56</v>
      </c>
      <c r="S157" s="3">
        <v>121194082.45999999</v>
      </c>
      <c r="T157" s="3">
        <v>80426646.780000001</v>
      </c>
      <c r="U157" s="3">
        <v>84644616.280000001</v>
      </c>
      <c r="V157" s="3">
        <v>128000871.43000001</v>
      </c>
      <c r="W157" s="3">
        <v>94434308.989999995</v>
      </c>
      <c r="X157" s="3">
        <v>91658553.049999997</v>
      </c>
      <c r="Y157" s="3">
        <v>113095697.94</v>
      </c>
    </row>
    <row r="158" spans="1:25" x14ac:dyDescent="0.2">
      <c r="A158" t="s">
        <v>10</v>
      </c>
      <c r="B158" t="s">
        <v>329</v>
      </c>
      <c r="C158" t="s">
        <v>342</v>
      </c>
      <c r="D158" t="s">
        <v>85</v>
      </c>
      <c r="E158" t="s">
        <v>33</v>
      </c>
      <c r="F158" t="s">
        <v>34</v>
      </c>
      <c r="H158" s="3">
        <v>537279922.23000002</v>
      </c>
      <c r="I158" s="3">
        <v>1159525939.71</v>
      </c>
      <c r="J158" s="3">
        <v>1155658726.5999999</v>
      </c>
      <c r="K158" s="3">
        <v>799832944.66999996</v>
      </c>
      <c r="L158" s="3">
        <v>1300833180.3599999</v>
      </c>
      <c r="M158" s="3">
        <v>1246494490.9200001</v>
      </c>
      <c r="N158" s="3">
        <v>639980349.39999998</v>
      </c>
      <c r="O158" s="3">
        <v>1120769500.4100001</v>
      </c>
      <c r="P158" s="3">
        <v>1088213846.27</v>
      </c>
      <c r="Q158" s="3">
        <v>495322597.06</v>
      </c>
      <c r="R158" s="3">
        <v>1118017169.8099999</v>
      </c>
      <c r="S158" s="3">
        <v>1079274061.1800001</v>
      </c>
      <c r="T158" s="3">
        <v>905454616.87</v>
      </c>
      <c r="U158" s="3">
        <v>971654375.67999995</v>
      </c>
      <c r="V158" s="3">
        <v>1050152664.97</v>
      </c>
      <c r="W158" s="3">
        <v>649333815.77999997</v>
      </c>
      <c r="X158" s="3">
        <v>949240299.42999995</v>
      </c>
      <c r="Y158" s="3">
        <v>1178539521.46</v>
      </c>
    </row>
    <row r="159" spans="1:25" x14ac:dyDescent="0.2">
      <c r="A159" t="s">
        <v>10</v>
      </c>
      <c r="B159" t="s">
        <v>329</v>
      </c>
      <c r="C159" t="s">
        <v>342</v>
      </c>
      <c r="D159" t="s">
        <v>85</v>
      </c>
      <c r="E159" t="s">
        <v>33</v>
      </c>
      <c r="F159" t="s">
        <v>34</v>
      </c>
      <c r="H159" s="3">
        <v>3761075006.0900002</v>
      </c>
      <c r="I159" s="3">
        <v>2477722507.0999999</v>
      </c>
      <c r="J159" s="3">
        <v>1381703976.5699999</v>
      </c>
      <c r="K159" s="3">
        <v>2543667423.48</v>
      </c>
      <c r="L159" s="3">
        <v>1737413442.7</v>
      </c>
      <c r="M159" s="3">
        <v>1677969299.5599999</v>
      </c>
      <c r="N159" s="3">
        <v>2497425770.52</v>
      </c>
      <c r="O159" s="3">
        <v>0</v>
      </c>
      <c r="P159" s="3">
        <v>4454079282.1899996</v>
      </c>
      <c r="Q159" s="3">
        <v>2527531867.1399999</v>
      </c>
      <c r="R159" s="3">
        <v>3117881801.0300002</v>
      </c>
      <c r="S159" s="3">
        <v>2435760834.52</v>
      </c>
      <c r="T159" s="3">
        <v>2664694430.3899999</v>
      </c>
      <c r="U159" s="3">
        <v>2389211090.29</v>
      </c>
      <c r="V159" s="3">
        <v>1965565722.04</v>
      </c>
      <c r="W159" s="3">
        <v>3066323562.54</v>
      </c>
      <c r="X159" s="3">
        <v>3760106325.0900002</v>
      </c>
      <c r="Y159" s="3">
        <v>2707699821.3899999</v>
      </c>
    </row>
    <row r="160" spans="1:25" x14ac:dyDescent="0.2">
      <c r="A160" t="s">
        <v>10</v>
      </c>
      <c r="B160" t="s">
        <v>329</v>
      </c>
      <c r="C160" t="s">
        <v>342</v>
      </c>
      <c r="D160" t="s">
        <v>86</v>
      </c>
      <c r="E160" t="s">
        <v>33</v>
      </c>
      <c r="F160" t="s">
        <v>36</v>
      </c>
      <c r="H160" s="3">
        <v>0</v>
      </c>
      <c r="I160" s="3">
        <v>0</v>
      </c>
      <c r="J160" s="3">
        <v>0</v>
      </c>
      <c r="K160" s="3">
        <v>0</v>
      </c>
      <c r="L160" s="3">
        <v>0</v>
      </c>
      <c r="M160" s="3">
        <v>0</v>
      </c>
      <c r="N160" s="3">
        <v>0</v>
      </c>
      <c r="O160" s="3">
        <v>0</v>
      </c>
      <c r="P160" s="3">
        <v>0</v>
      </c>
      <c r="Q160" s="3">
        <v>158980189.31999999</v>
      </c>
      <c r="R160" s="3">
        <v>0</v>
      </c>
      <c r="S160" s="3">
        <v>128013976.51000001</v>
      </c>
      <c r="T160" s="3">
        <v>0</v>
      </c>
      <c r="U160" s="3">
        <v>0</v>
      </c>
      <c r="V160" s="3">
        <v>0</v>
      </c>
      <c r="W160" s="3">
        <v>0</v>
      </c>
      <c r="X160" s="3">
        <v>0</v>
      </c>
      <c r="Y160" s="3">
        <v>184787449.59999999</v>
      </c>
    </row>
    <row r="161" spans="1:25" x14ac:dyDescent="0.2">
      <c r="A161" t="s">
        <v>10</v>
      </c>
      <c r="B161" t="s">
        <v>329</v>
      </c>
      <c r="C161" t="s">
        <v>342</v>
      </c>
      <c r="D161" t="s">
        <v>134</v>
      </c>
      <c r="E161" t="s">
        <v>33</v>
      </c>
      <c r="F161" t="s">
        <v>62</v>
      </c>
      <c r="H161" s="3">
        <v>796916564.61000001</v>
      </c>
      <c r="I161" s="3">
        <v>433944154.79000002</v>
      </c>
      <c r="J161" s="3">
        <v>321843147.77999997</v>
      </c>
      <c r="K161" s="3">
        <v>1150058290.96</v>
      </c>
      <c r="L161" s="3">
        <v>669294363.51999998</v>
      </c>
      <c r="M161" s="3">
        <v>378402188.10000002</v>
      </c>
      <c r="N161" s="3">
        <v>1632668514.79</v>
      </c>
      <c r="O161" s="3">
        <v>1377055647.6099999</v>
      </c>
      <c r="P161" s="3">
        <v>924391364.78999996</v>
      </c>
      <c r="Q161" s="3">
        <v>1401875028.9300001</v>
      </c>
      <c r="R161" s="3">
        <v>1191016043.6600001</v>
      </c>
      <c r="S161" s="3">
        <v>860025728.34000003</v>
      </c>
      <c r="T161" s="3">
        <v>1558220784.8599999</v>
      </c>
      <c r="U161" s="3">
        <v>1256411864.51</v>
      </c>
      <c r="V161" s="3">
        <v>807370007.10000002</v>
      </c>
      <c r="W161" s="3">
        <v>1427894093.6900001</v>
      </c>
      <c r="X161" s="3">
        <v>1385114161.8599999</v>
      </c>
      <c r="Y161" s="3">
        <v>551272814.07000005</v>
      </c>
    </row>
    <row r="162" spans="1:25" x14ac:dyDescent="0.2">
      <c r="A162" t="s">
        <v>10</v>
      </c>
      <c r="B162" t="s">
        <v>329</v>
      </c>
      <c r="C162" t="s">
        <v>342</v>
      </c>
      <c r="D162" t="s">
        <v>135</v>
      </c>
      <c r="E162" t="s">
        <v>136</v>
      </c>
      <c r="F162" t="s">
        <v>33</v>
      </c>
      <c r="H162" s="3">
        <v>0</v>
      </c>
      <c r="I162" s="3">
        <v>0</v>
      </c>
      <c r="J162" s="3">
        <v>0</v>
      </c>
      <c r="K162" s="3">
        <v>0</v>
      </c>
      <c r="L162" s="3">
        <v>0</v>
      </c>
      <c r="M162" s="3">
        <v>0</v>
      </c>
      <c r="N162" s="3">
        <v>23417.19</v>
      </c>
      <c r="O162" s="3">
        <v>0</v>
      </c>
      <c r="P162" s="3">
        <v>79733.009999999995</v>
      </c>
      <c r="Q162" s="3">
        <v>101828.22</v>
      </c>
      <c r="R162" s="3">
        <v>78597.23</v>
      </c>
      <c r="S162" s="3">
        <v>145686.95000000001</v>
      </c>
      <c r="T162" s="3">
        <v>1785490.82</v>
      </c>
      <c r="U162" s="3">
        <v>1724509.91</v>
      </c>
      <c r="V162" s="3">
        <v>1237530.18</v>
      </c>
      <c r="W162" s="3">
        <v>26669020.59</v>
      </c>
      <c r="X162" s="3">
        <v>26306617.739999998</v>
      </c>
      <c r="Y162" s="3">
        <v>21014036.350000001</v>
      </c>
    </row>
    <row r="163" spans="1:25" x14ac:dyDescent="0.2">
      <c r="A163" t="s">
        <v>10</v>
      </c>
      <c r="B163" t="s">
        <v>329</v>
      </c>
      <c r="C163" t="s">
        <v>342</v>
      </c>
      <c r="D163" t="s">
        <v>137</v>
      </c>
      <c r="E163" t="s">
        <v>136</v>
      </c>
      <c r="F163" t="s">
        <v>37</v>
      </c>
      <c r="H163" s="3">
        <v>683219.12</v>
      </c>
      <c r="I163" s="3">
        <v>2398413.04</v>
      </c>
      <c r="J163" s="3">
        <v>0</v>
      </c>
      <c r="K163" s="3">
        <v>16731379.02</v>
      </c>
      <c r="L163" s="3">
        <v>3287147.27</v>
      </c>
      <c r="M163" s="3">
        <v>4258915.83</v>
      </c>
      <c r="N163" s="3">
        <v>24091829.210000001</v>
      </c>
      <c r="O163" s="3">
        <v>0</v>
      </c>
      <c r="P163" s="3">
        <v>29742880.98</v>
      </c>
      <c r="Q163" s="3">
        <v>24905639.609999999</v>
      </c>
      <c r="R163" s="3">
        <v>33074711.370000001</v>
      </c>
      <c r="S163" s="3">
        <v>26147538.68</v>
      </c>
      <c r="T163" s="3">
        <v>77230534.409999996</v>
      </c>
      <c r="U163" s="3">
        <v>107194095.47</v>
      </c>
      <c r="V163" s="3">
        <v>64828256.740000002</v>
      </c>
      <c r="W163" s="3">
        <v>265976249.84</v>
      </c>
      <c r="X163" s="3">
        <v>304460369.11000001</v>
      </c>
      <c r="Y163" s="3">
        <v>158661032.16999999</v>
      </c>
    </row>
    <row r="164" spans="1:25" x14ac:dyDescent="0.2">
      <c r="A164" t="s">
        <v>10</v>
      </c>
      <c r="B164" t="s">
        <v>329</v>
      </c>
      <c r="C164" t="s">
        <v>342</v>
      </c>
      <c r="D164" t="s">
        <v>138</v>
      </c>
      <c r="E164" t="s">
        <v>34</v>
      </c>
      <c r="F164" t="s">
        <v>83</v>
      </c>
      <c r="H164" s="3">
        <v>27222957.329999998</v>
      </c>
      <c r="I164" s="3">
        <v>810473.53</v>
      </c>
      <c r="J164" s="3">
        <v>446817.24</v>
      </c>
      <c r="K164" s="3">
        <v>20843543.390000001</v>
      </c>
      <c r="L164" s="3">
        <v>604584.72</v>
      </c>
      <c r="M164" s="3">
        <v>1138618.05</v>
      </c>
      <c r="N164" s="3">
        <v>2613385.89</v>
      </c>
      <c r="O164" s="3">
        <v>1660650.87</v>
      </c>
      <c r="P164" s="3">
        <v>15276034.51</v>
      </c>
      <c r="Q164" s="3">
        <v>13073185.17</v>
      </c>
      <c r="R164" s="3">
        <v>0</v>
      </c>
      <c r="S164" s="3">
        <v>0</v>
      </c>
      <c r="T164" s="3">
        <v>13091660.560000001</v>
      </c>
      <c r="U164" s="3">
        <v>10816644.789999999</v>
      </c>
      <c r="V164" s="3">
        <v>5394381.8899999997</v>
      </c>
      <c r="W164" s="3">
        <v>11215292.720000001</v>
      </c>
      <c r="X164" s="3">
        <v>31106964.390000001</v>
      </c>
      <c r="Y164" s="3">
        <v>2381581.7200000002</v>
      </c>
    </row>
    <row r="165" spans="1:25" x14ac:dyDescent="0.2">
      <c r="A165" t="s">
        <v>10</v>
      </c>
      <c r="B165" t="s">
        <v>329</v>
      </c>
      <c r="C165" t="s">
        <v>342</v>
      </c>
      <c r="D165" t="s">
        <v>139</v>
      </c>
      <c r="E165" t="s">
        <v>34</v>
      </c>
      <c r="F165" t="s">
        <v>31</v>
      </c>
      <c r="H165" s="3">
        <v>29470645.84</v>
      </c>
      <c r="I165" s="3">
        <v>19378480.989999998</v>
      </c>
      <c r="J165" s="3">
        <v>18374309.149999999</v>
      </c>
      <c r="K165" s="3">
        <v>20673698.940000001</v>
      </c>
      <c r="L165" s="3">
        <v>10447975.5</v>
      </c>
      <c r="M165" s="3">
        <v>2829976.65</v>
      </c>
      <c r="N165" s="3">
        <v>4710731.33</v>
      </c>
      <c r="O165" s="3">
        <v>22438553.789999999</v>
      </c>
      <c r="P165" s="3">
        <v>10101565</v>
      </c>
      <c r="Q165" s="3">
        <v>4069594.56</v>
      </c>
      <c r="R165" s="3">
        <v>8704305.8300000001</v>
      </c>
      <c r="S165" s="3">
        <v>2077792.13</v>
      </c>
      <c r="T165" s="3">
        <v>6925682.7400000002</v>
      </c>
      <c r="U165" s="3">
        <v>33768784.340000004</v>
      </c>
      <c r="V165" s="3">
        <v>12240943.539999999</v>
      </c>
      <c r="W165" s="3">
        <v>8184254.8200000003</v>
      </c>
      <c r="X165" s="3">
        <v>55120721.219999999</v>
      </c>
      <c r="Y165" s="3">
        <v>6432514.2300000004</v>
      </c>
    </row>
    <row r="166" spans="1:25" x14ac:dyDescent="0.2">
      <c r="A166" t="s">
        <v>10</v>
      </c>
      <c r="B166" t="s">
        <v>329</v>
      </c>
      <c r="C166" t="s">
        <v>342</v>
      </c>
      <c r="D166" t="s">
        <v>140</v>
      </c>
      <c r="E166" t="s">
        <v>34</v>
      </c>
      <c r="F166" t="s">
        <v>32</v>
      </c>
      <c r="H166" s="3">
        <v>181428007.16999999</v>
      </c>
      <c r="I166" s="3">
        <v>149941897.31999999</v>
      </c>
      <c r="J166" s="3">
        <v>142061875.63</v>
      </c>
      <c r="K166" s="3">
        <v>99570088.5</v>
      </c>
      <c r="L166" s="3">
        <v>85746339.829999998</v>
      </c>
      <c r="M166" s="3">
        <v>136956408.38999999</v>
      </c>
      <c r="N166" s="3">
        <v>181751524.90000001</v>
      </c>
      <c r="O166" s="3">
        <v>192291668.46000001</v>
      </c>
      <c r="P166" s="3">
        <v>197869338.19999999</v>
      </c>
      <c r="Q166" s="3">
        <v>78060026.579999998</v>
      </c>
      <c r="R166" s="3">
        <v>139269303.96000001</v>
      </c>
      <c r="S166" s="3">
        <v>131076463.48</v>
      </c>
      <c r="T166" s="3">
        <v>154614160.80000001</v>
      </c>
      <c r="U166" s="3">
        <v>160054551.21000001</v>
      </c>
      <c r="V166" s="3">
        <v>252688152.02000001</v>
      </c>
      <c r="W166" s="3">
        <v>139114349.50999999</v>
      </c>
      <c r="X166" s="3">
        <v>197962860.72</v>
      </c>
      <c r="Y166" s="3">
        <v>163065302.72</v>
      </c>
    </row>
    <row r="167" spans="1:25" x14ac:dyDescent="0.2">
      <c r="A167" t="s">
        <v>10</v>
      </c>
      <c r="B167" t="s">
        <v>329</v>
      </c>
      <c r="C167" t="s">
        <v>342</v>
      </c>
      <c r="D167" t="s">
        <v>141</v>
      </c>
      <c r="E167" t="s">
        <v>34</v>
      </c>
      <c r="F167" t="s">
        <v>142</v>
      </c>
      <c r="H167" s="3">
        <v>81868323.640000001</v>
      </c>
      <c r="I167" s="3">
        <v>20595960.27</v>
      </c>
      <c r="J167" s="3">
        <v>35608346.960000001</v>
      </c>
      <c r="K167" s="3">
        <v>42402776.520000003</v>
      </c>
      <c r="L167" s="3">
        <v>24120275.719999999</v>
      </c>
      <c r="M167" s="3">
        <v>16013303.68</v>
      </c>
      <c r="N167" s="3">
        <v>31965729.039999999</v>
      </c>
      <c r="O167" s="3">
        <v>33285028.18</v>
      </c>
      <c r="P167" s="3">
        <v>52726528.119999997</v>
      </c>
      <c r="Q167" s="3">
        <v>47146718.909999996</v>
      </c>
      <c r="R167" s="3">
        <v>15679243.23</v>
      </c>
      <c r="S167" s="3">
        <v>25828426.960000001</v>
      </c>
      <c r="T167" s="3">
        <v>25612337.940000001</v>
      </c>
      <c r="U167" s="3">
        <v>27669998.850000001</v>
      </c>
      <c r="V167" s="3">
        <v>61028317.219999999</v>
      </c>
      <c r="W167" s="3">
        <v>30486195.489999998</v>
      </c>
      <c r="X167" s="3">
        <v>31504892.530000001</v>
      </c>
      <c r="Y167" s="3">
        <v>7012574.8300000001</v>
      </c>
    </row>
    <row r="168" spans="1:25" x14ac:dyDescent="0.2">
      <c r="A168" t="s">
        <v>10</v>
      </c>
      <c r="B168" t="s">
        <v>329</v>
      </c>
      <c r="C168" t="s">
        <v>342</v>
      </c>
      <c r="D168" t="s">
        <v>87</v>
      </c>
      <c r="E168" t="s">
        <v>34</v>
      </c>
      <c r="F168" t="s">
        <v>34</v>
      </c>
      <c r="H168" s="3">
        <v>1271067934.24</v>
      </c>
      <c r="I168" s="3">
        <v>1755427901.6500001</v>
      </c>
      <c r="J168" s="3">
        <v>1665749667.3599999</v>
      </c>
      <c r="K168" s="3">
        <v>1664823318.8499999</v>
      </c>
      <c r="L168" s="3">
        <v>1777560204.3399999</v>
      </c>
      <c r="M168" s="3">
        <v>2304072189.8000002</v>
      </c>
      <c r="N168" s="3">
        <v>1688376329.5799999</v>
      </c>
      <c r="O168" s="3">
        <v>2256067048.3899999</v>
      </c>
      <c r="P168" s="3">
        <v>2900638079.0500002</v>
      </c>
      <c r="Q168" s="3">
        <v>786732737.72000003</v>
      </c>
      <c r="R168" s="3">
        <v>2094990364.26</v>
      </c>
      <c r="S168" s="3">
        <v>2692115415.8499999</v>
      </c>
      <c r="T168" s="3">
        <v>1313183007.1199999</v>
      </c>
      <c r="U168" s="3">
        <v>2310993122.6199999</v>
      </c>
      <c r="V168" s="3">
        <v>3102496106.9400001</v>
      </c>
      <c r="W168" s="3">
        <v>1276909422.54</v>
      </c>
      <c r="X168" s="3">
        <v>2546235258.2199998</v>
      </c>
      <c r="Y168" s="3">
        <v>2298783330.0599999</v>
      </c>
    </row>
    <row r="169" spans="1:25" x14ac:dyDescent="0.2">
      <c r="A169" t="s">
        <v>10</v>
      </c>
      <c r="B169" t="s">
        <v>329</v>
      </c>
      <c r="C169" t="s">
        <v>342</v>
      </c>
      <c r="D169" t="s">
        <v>88</v>
      </c>
      <c r="E169" t="s">
        <v>34</v>
      </c>
      <c r="F169" t="s">
        <v>36</v>
      </c>
      <c r="H169" s="3">
        <v>208447887.49000001</v>
      </c>
      <c r="I169" s="3">
        <v>0</v>
      </c>
      <c r="J169" s="3">
        <v>0</v>
      </c>
      <c r="K169" s="3">
        <v>42522681.039999999</v>
      </c>
      <c r="L169" s="3">
        <v>24606.799999999999</v>
      </c>
      <c r="M169" s="3">
        <v>0</v>
      </c>
      <c r="N169" s="3">
        <v>80400214.719999999</v>
      </c>
      <c r="O169" s="3">
        <v>0</v>
      </c>
      <c r="P169" s="3">
        <v>0</v>
      </c>
      <c r="Q169" s="3">
        <v>437301063.45999998</v>
      </c>
      <c r="R169" s="3">
        <v>0</v>
      </c>
      <c r="S169" s="3">
        <v>0</v>
      </c>
      <c r="T169" s="3">
        <v>6342441.0099999998</v>
      </c>
      <c r="U169" s="3">
        <v>0</v>
      </c>
      <c r="V169" s="3">
        <v>0</v>
      </c>
      <c r="W169" s="3">
        <v>171816511.38999999</v>
      </c>
      <c r="X169" s="3">
        <v>0</v>
      </c>
      <c r="Y169" s="3">
        <v>0</v>
      </c>
    </row>
    <row r="170" spans="1:25" x14ac:dyDescent="0.2">
      <c r="A170" t="s">
        <v>10</v>
      </c>
      <c r="B170" t="s">
        <v>329</v>
      </c>
      <c r="C170" t="s">
        <v>342</v>
      </c>
      <c r="D170" t="s">
        <v>88</v>
      </c>
      <c r="E170" t="s">
        <v>34</v>
      </c>
      <c r="F170" t="s">
        <v>36</v>
      </c>
      <c r="H170" s="3">
        <v>32445638.91</v>
      </c>
      <c r="I170" s="3">
        <v>8917771.0999999996</v>
      </c>
      <c r="J170" s="3">
        <v>3579234.77</v>
      </c>
      <c r="K170" s="3">
        <v>22958717.109999999</v>
      </c>
      <c r="L170" s="3">
        <v>12031751.380000001</v>
      </c>
      <c r="M170" s="3">
        <v>10365596.800000001</v>
      </c>
      <c r="N170" s="3">
        <v>17655059.68</v>
      </c>
      <c r="O170" s="3">
        <v>0</v>
      </c>
      <c r="P170" s="3">
        <v>25471515.940000001</v>
      </c>
      <c r="Q170" s="3">
        <v>32472573.309999999</v>
      </c>
      <c r="R170" s="3">
        <v>9251222.7100000009</v>
      </c>
      <c r="S170" s="3">
        <v>11293307.359999999</v>
      </c>
      <c r="T170" s="3">
        <v>15875156.210000001</v>
      </c>
      <c r="U170" s="3">
        <v>12732285.109999999</v>
      </c>
      <c r="V170" s="3">
        <v>10160587.82</v>
      </c>
      <c r="W170" s="3">
        <v>24238934.050000001</v>
      </c>
      <c r="X170" s="3">
        <v>18131944.210000001</v>
      </c>
      <c r="Y170" s="3">
        <v>11266171.689999999</v>
      </c>
    </row>
    <row r="171" spans="1:25" x14ac:dyDescent="0.2">
      <c r="A171" t="s">
        <v>10</v>
      </c>
      <c r="B171" t="s">
        <v>329</v>
      </c>
      <c r="C171" t="s">
        <v>342</v>
      </c>
      <c r="D171" t="s">
        <v>88</v>
      </c>
      <c r="E171" t="s">
        <v>34</v>
      </c>
      <c r="F171" t="s">
        <v>36</v>
      </c>
      <c r="H171" s="3">
        <v>11281472981.09</v>
      </c>
      <c r="I171" s="3">
        <v>6275357744.3599997</v>
      </c>
      <c r="J171" s="3">
        <v>7954248545.9200001</v>
      </c>
      <c r="K171" s="3">
        <v>10340500293.85</v>
      </c>
      <c r="L171" s="3">
        <v>8351831397.6899996</v>
      </c>
      <c r="M171" s="3">
        <v>8505090490.0600004</v>
      </c>
      <c r="N171" s="3">
        <v>12920758805.09</v>
      </c>
      <c r="O171" s="3">
        <v>11908684719.75</v>
      </c>
      <c r="P171" s="3">
        <v>13642587914.85</v>
      </c>
      <c r="Q171" s="3">
        <v>12173813730.540001</v>
      </c>
      <c r="R171" s="3">
        <v>11023559849.15</v>
      </c>
      <c r="S171" s="3">
        <v>13423592409.129999</v>
      </c>
      <c r="T171" s="3">
        <v>9452432664.9099998</v>
      </c>
      <c r="U171" s="3">
        <v>9256728965.5499992</v>
      </c>
      <c r="V171" s="3">
        <v>11588666998.219999</v>
      </c>
      <c r="W171" s="3">
        <v>12425104564.07</v>
      </c>
      <c r="X171" s="3">
        <v>14264198443.280001</v>
      </c>
      <c r="Y171" s="3">
        <v>10818684540.73</v>
      </c>
    </row>
    <row r="172" spans="1:25" x14ac:dyDescent="0.2">
      <c r="A172" t="s">
        <v>10</v>
      </c>
      <c r="B172" t="s">
        <v>329</v>
      </c>
      <c r="C172" t="s">
        <v>342</v>
      </c>
      <c r="D172" t="s">
        <v>89</v>
      </c>
      <c r="E172" t="s">
        <v>34</v>
      </c>
      <c r="F172" t="s">
        <v>37</v>
      </c>
      <c r="H172" s="3">
        <v>505104297.20999998</v>
      </c>
      <c r="I172" s="3">
        <v>676691060.50999999</v>
      </c>
      <c r="J172" s="3">
        <v>631399563.41999996</v>
      </c>
      <c r="K172" s="3">
        <v>557897257.25999999</v>
      </c>
      <c r="L172" s="3">
        <v>691434655.19000006</v>
      </c>
      <c r="M172" s="3">
        <v>523632147.79000002</v>
      </c>
      <c r="N172" s="3">
        <v>678276830.95000005</v>
      </c>
      <c r="O172" s="3">
        <v>1112321918.8699999</v>
      </c>
      <c r="P172" s="3">
        <v>949065100.89999998</v>
      </c>
      <c r="Q172" s="3">
        <v>358162822.18000001</v>
      </c>
      <c r="R172" s="3">
        <v>857238697.69000006</v>
      </c>
      <c r="S172" s="3">
        <v>691285268.90999997</v>
      </c>
      <c r="T172" s="3">
        <v>754889109.40999997</v>
      </c>
      <c r="U172" s="3">
        <v>969761251.69000006</v>
      </c>
      <c r="V172" s="3">
        <v>437837898.94999999</v>
      </c>
      <c r="W172" s="3">
        <v>399124282.75999999</v>
      </c>
      <c r="X172" s="3">
        <v>0</v>
      </c>
      <c r="Y172" s="3">
        <v>387171825.73000002</v>
      </c>
    </row>
    <row r="173" spans="1:25" x14ac:dyDescent="0.2">
      <c r="A173" t="s">
        <v>10</v>
      </c>
      <c r="B173" t="s">
        <v>329</v>
      </c>
      <c r="C173" t="s">
        <v>342</v>
      </c>
      <c r="D173" t="s">
        <v>143</v>
      </c>
      <c r="E173" t="s">
        <v>34</v>
      </c>
      <c r="F173" t="s">
        <v>144</v>
      </c>
      <c r="H173" s="3">
        <v>7623489.3899999997</v>
      </c>
      <c r="I173" s="3">
        <v>57330021.159999996</v>
      </c>
      <c r="J173" s="3">
        <v>0</v>
      </c>
      <c r="K173" s="3">
        <v>13547932.93</v>
      </c>
      <c r="L173" s="3">
        <v>0</v>
      </c>
      <c r="M173" s="3">
        <v>108249843.56</v>
      </c>
      <c r="N173" s="3">
        <v>88495969.680000007</v>
      </c>
      <c r="O173" s="3">
        <v>187733230.31</v>
      </c>
      <c r="P173" s="3">
        <v>233879738.88999999</v>
      </c>
      <c r="Q173" s="3">
        <v>38619343.100000001</v>
      </c>
      <c r="R173" s="3">
        <v>59040049.579999998</v>
      </c>
      <c r="S173" s="3">
        <v>171483630.69</v>
      </c>
      <c r="T173" s="3">
        <v>91735317.239999995</v>
      </c>
      <c r="U173" s="3">
        <v>20900679.210000001</v>
      </c>
      <c r="V173" s="3">
        <v>205133663.96000001</v>
      </c>
      <c r="W173" s="3">
        <v>37477630.43</v>
      </c>
      <c r="X173" s="3">
        <v>0</v>
      </c>
      <c r="Y173" s="3">
        <v>44779079.689999998</v>
      </c>
    </row>
    <row r="174" spans="1:25" x14ac:dyDescent="0.2">
      <c r="A174" t="s">
        <v>10</v>
      </c>
      <c r="B174" t="s">
        <v>329</v>
      </c>
      <c r="C174" t="s">
        <v>342</v>
      </c>
      <c r="D174" t="s">
        <v>145</v>
      </c>
      <c r="E174" t="s">
        <v>34</v>
      </c>
      <c r="F174" t="s">
        <v>62</v>
      </c>
      <c r="H174" s="3">
        <v>367552604.31</v>
      </c>
      <c r="I174" s="3">
        <v>287459791.44</v>
      </c>
      <c r="J174" s="3">
        <v>325210208.17000002</v>
      </c>
      <c r="K174" s="3">
        <v>191004491.99000001</v>
      </c>
      <c r="L174" s="3">
        <v>274807068.81</v>
      </c>
      <c r="M174" s="3">
        <v>329610939.02999997</v>
      </c>
      <c r="N174" s="3">
        <v>504512348.06</v>
      </c>
      <c r="O174" s="3">
        <v>644936259.51999998</v>
      </c>
      <c r="P174" s="3">
        <v>247296849.21000001</v>
      </c>
      <c r="Q174" s="3">
        <v>286409553.60000002</v>
      </c>
      <c r="R174" s="3">
        <v>346896609.38</v>
      </c>
      <c r="S174" s="3">
        <v>436388145.31999999</v>
      </c>
      <c r="T174" s="3">
        <v>407650060.01999998</v>
      </c>
      <c r="U174" s="3">
        <v>251874240.06</v>
      </c>
      <c r="V174" s="3">
        <v>572822554.50999999</v>
      </c>
      <c r="W174" s="3">
        <v>345040305.91000003</v>
      </c>
      <c r="X174" s="3">
        <v>454562332.35000002</v>
      </c>
      <c r="Y174" s="3">
        <v>295002971.93000001</v>
      </c>
    </row>
    <row r="175" spans="1:25" x14ac:dyDescent="0.2">
      <c r="A175" t="s">
        <v>10</v>
      </c>
      <c r="B175" t="s">
        <v>329</v>
      </c>
      <c r="C175" t="s">
        <v>342</v>
      </c>
      <c r="D175" t="s">
        <v>146</v>
      </c>
      <c r="E175" t="s">
        <v>34</v>
      </c>
      <c r="F175" t="s">
        <v>147</v>
      </c>
      <c r="H175" s="3">
        <v>43680424.789999999</v>
      </c>
      <c r="I175" s="3">
        <v>334658323.87</v>
      </c>
      <c r="J175" s="3">
        <v>349238877.73000002</v>
      </c>
      <c r="K175" s="3">
        <v>187479070.90000001</v>
      </c>
      <c r="L175" s="3">
        <v>342213794.38</v>
      </c>
      <c r="M175" s="3">
        <v>321251888.98000002</v>
      </c>
      <c r="N175" s="3">
        <v>540429337.26999998</v>
      </c>
      <c r="O175" s="3">
        <v>658841715.71000004</v>
      </c>
      <c r="P175" s="3">
        <v>589339688.29999995</v>
      </c>
      <c r="Q175" s="3">
        <v>136216309.19999999</v>
      </c>
      <c r="R175" s="3">
        <v>495651915.37</v>
      </c>
      <c r="S175" s="3">
        <v>513570152.44</v>
      </c>
      <c r="T175" s="3">
        <v>406584213.86000001</v>
      </c>
      <c r="U175" s="3">
        <v>583521545.69000006</v>
      </c>
      <c r="V175" s="3">
        <v>485673622.55000001</v>
      </c>
      <c r="W175" s="3">
        <v>265816813.69999999</v>
      </c>
      <c r="X175" s="3">
        <v>520293094.88999999</v>
      </c>
      <c r="Y175" s="3">
        <v>391882437.48000002</v>
      </c>
    </row>
    <row r="176" spans="1:25" x14ac:dyDescent="0.2">
      <c r="A176" t="s">
        <v>10</v>
      </c>
      <c r="B176" t="s">
        <v>329</v>
      </c>
      <c r="C176" t="s">
        <v>342</v>
      </c>
      <c r="D176" t="s">
        <v>146</v>
      </c>
      <c r="E176" t="s">
        <v>34</v>
      </c>
      <c r="F176" t="s">
        <v>147</v>
      </c>
      <c r="H176" s="3">
        <v>202047942.34</v>
      </c>
      <c r="I176" s="3">
        <v>162917125.84</v>
      </c>
      <c r="J176" s="3">
        <v>103967521.31</v>
      </c>
      <c r="K176" s="3">
        <v>215348019.47999999</v>
      </c>
      <c r="L176" s="3">
        <v>148921442.36000001</v>
      </c>
      <c r="M176" s="3">
        <v>148218544.25</v>
      </c>
      <c r="N176" s="3">
        <v>114017366.68000001</v>
      </c>
      <c r="O176" s="3">
        <v>2969154.73</v>
      </c>
      <c r="P176" s="3">
        <v>159152893.88999999</v>
      </c>
      <c r="Q176" s="3">
        <v>104553580.26000001</v>
      </c>
      <c r="R176" s="3">
        <v>123225629.18000001</v>
      </c>
      <c r="S176" s="3">
        <v>83216916.959999993</v>
      </c>
      <c r="T176" s="3">
        <v>117562850.89</v>
      </c>
      <c r="U176" s="3">
        <v>77669934.489999995</v>
      </c>
      <c r="V176" s="3">
        <v>74161718.670000002</v>
      </c>
      <c r="W176" s="3">
        <v>104859520.98999999</v>
      </c>
      <c r="X176" s="3">
        <v>103273565.87</v>
      </c>
      <c r="Y176" s="3">
        <v>73477402.189999998</v>
      </c>
    </row>
    <row r="177" spans="1:25" x14ac:dyDescent="0.2">
      <c r="A177" t="s">
        <v>10</v>
      </c>
      <c r="B177" t="s">
        <v>329</v>
      </c>
      <c r="C177" t="s">
        <v>342</v>
      </c>
      <c r="D177" t="s">
        <v>148</v>
      </c>
      <c r="E177" t="s">
        <v>149</v>
      </c>
      <c r="F177" t="s">
        <v>34</v>
      </c>
      <c r="H177" s="3">
        <v>508234276.50999999</v>
      </c>
      <c r="I177" s="3">
        <v>0</v>
      </c>
      <c r="J177" s="3">
        <v>201987031.31999999</v>
      </c>
      <c r="K177" s="3">
        <v>139492036.72999999</v>
      </c>
      <c r="L177" s="3">
        <v>0</v>
      </c>
      <c r="M177" s="3">
        <v>463685737.77999997</v>
      </c>
      <c r="N177" s="3">
        <v>0</v>
      </c>
      <c r="O177" s="3">
        <v>0</v>
      </c>
      <c r="P177" s="3">
        <v>182282067.69</v>
      </c>
      <c r="Q177" s="3">
        <v>484423622.18000001</v>
      </c>
      <c r="R177" s="3">
        <v>40930001.880000003</v>
      </c>
      <c r="S177" s="3">
        <v>352380748.62</v>
      </c>
      <c r="T177" s="3">
        <v>0</v>
      </c>
      <c r="U177" s="3">
        <v>0</v>
      </c>
      <c r="V177" s="3">
        <v>71618480.540000007</v>
      </c>
      <c r="W177" s="3">
        <v>0</v>
      </c>
      <c r="X177" s="3">
        <v>182412927</v>
      </c>
      <c r="Y177" s="3">
        <v>140748970.84999999</v>
      </c>
    </row>
    <row r="178" spans="1:25" x14ac:dyDescent="0.2">
      <c r="A178" t="s">
        <v>10</v>
      </c>
      <c r="B178" t="s">
        <v>329</v>
      </c>
      <c r="C178" t="s">
        <v>342</v>
      </c>
      <c r="D178" t="s">
        <v>150</v>
      </c>
      <c r="E178" t="s">
        <v>35</v>
      </c>
      <c r="F178" t="s">
        <v>62</v>
      </c>
      <c r="H178" s="3">
        <v>0</v>
      </c>
      <c r="I178" s="3">
        <v>0</v>
      </c>
      <c r="J178" s="3">
        <v>0</v>
      </c>
      <c r="K178" s="3">
        <v>0</v>
      </c>
      <c r="L178" s="3">
        <v>0</v>
      </c>
      <c r="M178" s="3">
        <v>1563532.51</v>
      </c>
      <c r="N178" s="3">
        <v>0</v>
      </c>
      <c r="O178" s="3">
        <v>0</v>
      </c>
      <c r="P178" s="3">
        <v>287326.36</v>
      </c>
      <c r="Q178" s="3">
        <v>13424694.34</v>
      </c>
      <c r="R178" s="3">
        <v>1357364.69</v>
      </c>
      <c r="S178" s="3">
        <v>27718358.530000001</v>
      </c>
      <c r="T178" s="3">
        <v>2385417.5699999998</v>
      </c>
      <c r="U178" s="3">
        <v>1712243.73</v>
      </c>
      <c r="V178" s="3">
        <v>27114296.27</v>
      </c>
      <c r="W178" s="3">
        <v>50195513.049999997</v>
      </c>
      <c r="X178" s="3">
        <v>2111166.91</v>
      </c>
      <c r="Y178" s="3">
        <v>29902752.870000001</v>
      </c>
    </row>
    <row r="179" spans="1:25" x14ac:dyDescent="0.2">
      <c r="A179" t="s">
        <v>10</v>
      </c>
      <c r="B179" t="s">
        <v>329</v>
      </c>
      <c r="C179" t="s">
        <v>342</v>
      </c>
      <c r="D179" t="s">
        <v>93</v>
      </c>
      <c r="E179" t="s">
        <v>36</v>
      </c>
      <c r="F179" t="s">
        <v>36</v>
      </c>
      <c r="H179" s="3">
        <v>1651714241.1199999</v>
      </c>
      <c r="I179" s="3">
        <v>877811150.63999999</v>
      </c>
      <c r="J179" s="3">
        <v>1611824927.23</v>
      </c>
      <c r="K179" s="3">
        <v>2417584716.52</v>
      </c>
      <c r="L179" s="3">
        <v>1745417651.78</v>
      </c>
      <c r="M179" s="3">
        <v>2819085712.9099998</v>
      </c>
      <c r="N179" s="3">
        <v>2728315112.6100001</v>
      </c>
      <c r="O179" s="3">
        <v>2742353829.1100001</v>
      </c>
      <c r="P179" s="3">
        <v>4219724723.4200001</v>
      </c>
      <c r="Q179" s="3">
        <v>3706773804.5100002</v>
      </c>
      <c r="R179" s="3">
        <v>3618055678.4200001</v>
      </c>
      <c r="S179" s="3">
        <v>5929296782.1599998</v>
      </c>
      <c r="T179" s="3">
        <v>2134465216.5699999</v>
      </c>
      <c r="U179" s="3">
        <v>2588539568.3400002</v>
      </c>
      <c r="V179" s="3">
        <v>4149013965.3699999</v>
      </c>
      <c r="W179" s="3">
        <v>3945944383.6300001</v>
      </c>
      <c r="X179" s="3">
        <v>5431188424.9899998</v>
      </c>
      <c r="Y179" s="3">
        <v>5238957444.3999996</v>
      </c>
    </row>
    <row r="180" spans="1:25" x14ac:dyDescent="0.2">
      <c r="A180" t="s">
        <v>10</v>
      </c>
      <c r="B180" t="s">
        <v>329</v>
      </c>
      <c r="C180" t="s">
        <v>342</v>
      </c>
      <c r="D180" t="s">
        <v>94</v>
      </c>
      <c r="E180" t="s">
        <v>36</v>
      </c>
      <c r="F180" t="s">
        <v>37</v>
      </c>
      <c r="H180" s="3">
        <v>404981702.77999997</v>
      </c>
      <c r="I180" s="3">
        <v>408410733.29000002</v>
      </c>
      <c r="J180" s="3">
        <v>374058752.26999998</v>
      </c>
      <c r="K180" s="3">
        <v>587644173.03999996</v>
      </c>
      <c r="L180" s="3">
        <v>577493688.33000004</v>
      </c>
      <c r="M180" s="3">
        <v>398922769.75</v>
      </c>
      <c r="N180" s="3">
        <v>499985555.00999999</v>
      </c>
      <c r="O180" s="3">
        <v>780632878.55999994</v>
      </c>
      <c r="P180" s="3">
        <v>736097321.48000002</v>
      </c>
      <c r="Q180" s="3">
        <v>637971761.82000005</v>
      </c>
      <c r="R180" s="3">
        <v>849680886.95000005</v>
      </c>
      <c r="S180" s="3">
        <v>721113685.54999995</v>
      </c>
      <c r="T180" s="3">
        <v>612786095.16999996</v>
      </c>
      <c r="U180" s="3">
        <v>741741137.00999999</v>
      </c>
      <c r="V180" s="3">
        <v>568646468.84000003</v>
      </c>
      <c r="W180" s="3">
        <v>519900974.14999998</v>
      </c>
      <c r="X180" s="3">
        <v>696941301.36000001</v>
      </c>
      <c r="Y180" s="3">
        <v>698081970.73000002</v>
      </c>
    </row>
    <row r="181" spans="1:25" x14ac:dyDescent="0.2">
      <c r="A181" t="s">
        <v>10</v>
      </c>
      <c r="B181" t="s">
        <v>329</v>
      </c>
      <c r="C181" t="s">
        <v>342</v>
      </c>
      <c r="D181" t="s">
        <v>151</v>
      </c>
      <c r="E181" t="s">
        <v>36</v>
      </c>
      <c r="F181" t="s">
        <v>62</v>
      </c>
      <c r="H181" s="3">
        <v>109950794.31999999</v>
      </c>
      <c r="I181" s="3">
        <v>95250952.5</v>
      </c>
      <c r="J181" s="3">
        <v>107135274.15000001</v>
      </c>
      <c r="K181" s="3">
        <v>166893569.66</v>
      </c>
      <c r="L181" s="3">
        <v>148056310.02000001</v>
      </c>
      <c r="M181" s="3">
        <v>206033593.94</v>
      </c>
      <c r="N181" s="3">
        <v>158628242.71000001</v>
      </c>
      <c r="O181" s="3">
        <v>190475935.47</v>
      </c>
      <c r="P181" s="3">
        <v>274413300.91000003</v>
      </c>
      <c r="Q181" s="3">
        <v>276904824.37</v>
      </c>
      <c r="R181" s="3">
        <v>241209861.34</v>
      </c>
      <c r="S181" s="3">
        <v>266781681.78999999</v>
      </c>
      <c r="T181" s="3">
        <v>188635246.97999999</v>
      </c>
      <c r="U181" s="3">
        <v>147684492.86000001</v>
      </c>
      <c r="V181" s="3">
        <v>256540142.72999999</v>
      </c>
      <c r="W181" s="3">
        <v>234224265.37</v>
      </c>
      <c r="X181" s="3">
        <v>170478602.81999999</v>
      </c>
      <c r="Y181" s="3">
        <v>260136928.88999999</v>
      </c>
    </row>
    <row r="182" spans="1:25" x14ac:dyDescent="0.2">
      <c r="A182" t="s">
        <v>10</v>
      </c>
      <c r="B182" t="s">
        <v>329</v>
      </c>
      <c r="C182" t="s">
        <v>342</v>
      </c>
      <c r="D182" t="s">
        <v>152</v>
      </c>
      <c r="E182" t="s">
        <v>36</v>
      </c>
      <c r="F182" t="s">
        <v>147</v>
      </c>
      <c r="H182" s="3">
        <v>191015624.74000001</v>
      </c>
      <c r="I182" s="3">
        <v>145132868.83000001</v>
      </c>
      <c r="J182" s="3">
        <v>169823747.86000001</v>
      </c>
      <c r="K182" s="3">
        <v>226331713.25999999</v>
      </c>
      <c r="L182" s="3">
        <v>184979673.34999999</v>
      </c>
      <c r="M182" s="3">
        <v>170594056.41999999</v>
      </c>
      <c r="N182" s="3">
        <v>244957437.40000001</v>
      </c>
      <c r="O182" s="3">
        <v>257567166.27000001</v>
      </c>
      <c r="P182" s="3">
        <v>256550053.41999999</v>
      </c>
      <c r="Q182" s="3">
        <v>224552016.08000001</v>
      </c>
      <c r="R182" s="3">
        <v>257662871.49000001</v>
      </c>
      <c r="S182" s="3">
        <v>248953193.91</v>
      </c>
      <c r="T182" s="3">
        <v>317604899.02999997</v>
      </c>
      <c r="U182" s="3">
        <v>299083581.49000001</v>
      </c>
      <c r="V182" s="3">
        <v>302233813.18000001</v>
      </c>
      <c r="W182" s="3">
        <v>281569339.31999999</v>
      </c>
      <c r="X182" s="3">
        <v>288600752.22000003</v>
      </c>
      <c r="Y182" s="3">
        <v>237653340.47</v>
      </c>
    </row>
    <row r="183" spans="1:25" x14ac:dyDescent="0.2">
      <c r="A183" t="s">
        <v>10</v>
      </c>
      <c r="B183" t="s">
        <v>329</v>
      </c>
      <c r="C183" t="s">
        <v>342</v>
      </c>
      <c r="D183" t="s">
        <v>153</v>
      </c>
      <c r="E183" t="s">
        <v>37</v>
      </c>
      <c r="F183" t="s">
        <v>154</v>
      </c>
      <c r="H183" s="3">
        <v>809041312.00999999</v>
      </c>
      <c r="I183" s="3">
        <v>903813130.85000002</v>
      </c>
      <c r="J183" s="3">
        <v>1085403678.3900001</v>
      </c>
      <c r="K183" s="3">
        <v>927229241.63</v>
      </c>
      <c r="L183" s="3">
        <v>856060912.91999996</v>
      </c>
      <c r="M183" s="3">
        <v>1024002516.92</v>
      </c>
      <c r="N183" s="3">
        <v>808157797.60000002</v>
      </c>
      <c r="O183" s="3">
        <v>960164596.38</v>
      </c>
      <c r="P183" s="3">
        <v>1015890970.95</v>
      </c>
      <c r="Q183" s="3">
        <v>412569761.33999997</v>
      </c>
      <c r="R183" s="3">
        <v>915167469.25</v>
      </c>
      <c r="S183" s="3">
        <v>976912977.90999997</v>
      </c>
      <c r="T183" s="3">
        <v>901269625.15999997</v>
      </c>
      <c r="U183" s="3">
        <v>934455348.23000002</v>
      </c>
      <c r="V183" s="3">
        <v>969426969.89999998</v>
      </c>
      <c r="W183" s="3">
        <v>751520531.94000006</v>
      </c>
      <c r="X183" s="3">
        <v>1093839304.8599999</v>
      </c>
      <c r="Y183" s="3">
        <v>973437383.99000001</v>
      </c>
    </row>
    <row r="184" spans="1:25" x14ac:dyDescent="0.2">
      <c r="A184" t="s">
        <v>10</v>
      </c>
      <c r="B184" t="s">
        <v>329</v>
      </c>
      <c r="C184" t="s">
        <v>342</v>
      </c>
      <c r="D184" t="s">
        <v>155</v>
      </c>
      <c r="E184" t="s">
        <v>147</v>
      </c>
      <c r="F184" t="s">
        <v>37</v>
      </c>
      <c r="H184" s="3">
        <v>13726929.689999999</v>
      </c>
      <c r="I184" s="3">
        <v>32257439.289999999</v>
      </c>
      <c r="J184" s="3">
        <v>22595642.960000001</v>
      </c>
      <c r="K184" s="3">
        <v>34827828.329999998</v>
      </c>
      <c r="L184" s="3">
        <v>47750194.030000001</v>
      </c>
      <c r="M184" s="3">
        <v>24695532.149999999</v>
      </c>
      <c r="N184" s="3">
        <v>50539304</v>
      </c>
      <c r="O184" s="3">
        <v>78732039.890000001</v>
      </c>
      <c r="P184" s="3">
        <v>38581155.740000002</v>
      </c>
      <c r="Q184" s="3">
        <v>46372234.969999999</v>
      </c>
      <c r="R184" s="3">
        <v>58384014.189999998</v>
      </c>
      <c r="S184" s="3">
        <v>35822502.369999997</v>
      </c>
      <c r="T184" s="3">
        <v>70706302.469999999</v>
      </c>
      <c r="U184" s="3">
        <v>86164232.719999999</v>
      </c>
      <c r="V184" s="3">
        <v>36154127.270000003</v>
      </c>
      <c r="W184" s="3">
        <v>46699017.979999997</v>
      </c>
      <c r="X184" s="3">
        <v>41822306.170000002</v>
      </c>
      <c r="Y184" s="3">
        <v>36800769.899999999</v>
      </c>
    </row>
    <row r="185" spans="1:25" x14ac:dyDescent="0.2">
      <c r="A185" t="s">
        <v>10</v>
      </c>
      <c r="B185" t="s">
        <v>329</v>
      </c>
      <c r="C185" t="s">
        <v>342</v>
      </c>
      <c r="D185" t="s">
        <v>156</v>
      </c>
      <c r="E185" t="s">
        <v>157</v>
      </c>
      <c r="F185" t="s">
        <v>158</v>
      </c>
      <c r="H185" s="3">
        <v>626949836.91999996</v>
      </c>
      <c r="I185" s="3">
        <v>708021885.88999999</v>
      </c>
      <c r="J185" s="3">
        <v>840621542.08000004</v>
      </c>
      <c r="K185" s="3">
        <v>912415928.78999996</v>
      </c>
      <c r="L185" s="3">
        <v>865777772.83000004</v>
      </c>
      <c r="M185" s="3">
        <v>979522093</v>
      </c>
      <c r="N185" s="3">
        <v>603664596.54999995</v>
      </c>
      <c r="O185" s="3">
        <v>707972061.36000001</v>
      </c>
      <c r="P185" s="3">
        <v>673481190.09000003</v>
      </c>
      <c r="Q185" s="3">
        <v>364326726.26999998</v>
      </c>
      <c r="R185" s="3">
        <v>727654336.37</v>
      </c>
      <c r="S185" s="3">
        <v>721249669.73000002</v>
      </c>
      <c r="T185" s="3">
        <v>579072415.58000004</v>
      </c>
      <c r="U185" s="3">
        <v>549724216.63</v>
      </c>
      <c r="V185" s="3">
        <v>546426318.88</v>
      </c>
      <c r="W185" s="3">
        <v>503299897.52999997</v>
      </c>
      <c r="X185" s="3">
        <v>733430656.46000004</v>
      </c>
      <c r="Y185" s="3">
        <v>494895966.60000002</v>
      </c>
    </row>
    <row r="186" spans="1:25" x14ac:dyDescent="0.2">
      <c r="A186" t="s">
        <v>10</v>
      </c>
      <c r="B186" t="s">
        <v>329</v>
      </c>
      <c r="C186" t="s">
        <v>342</v>
      </c>
      <c r="D186" t="s">
        <v>159</v>
      </c>
      <c r="E186" t="s">
        <v>160</v>
      </c>
      <c r="F186" t="s">
        <v>107</v>
      </c>
      <c r="H186" s="3">
        <v>2865784807.4200001</v>
      </c>
      <c r="I186" s="3">
        <v>6725155424.7600002</v>
      </c>
      <c r="J186" s="3">
        <v>5980551088.0299997</v>
      </c>
      <c r="K186" s="3">
        <v>3253333396.48</v>
      </c>
      <c r="L186" s="3">
        <v>6958434331.4300003</v>
      </c>
      <c r="M186" s="3">
        <v>5495336371.3400002</v>
      </c>
      <c r="N186" s="3">
        <v>7588702685.1199999</v>
      </c>
      <c r="O186" s="3">
        <v>9796417743.6200008</v>
      </c>
      <c r="P186" s="3">
        <v>11315456878.049999</v>
      </c>
      <c r="Q186" s="3">
        <v>6150544479.9099998</v>
      </c>
      <c r="R186" s="3">
        <v>12173988782.35</v>
      </c>
      <c r="S186" s="3">
        <v>7588480629.9799995</v>
      </c>
      <c r="T186" s="3">
        <v>7483970714.8400002</v>
      </c>
      <c r="U186" s="3">
        <v>5541772302.1800003</v>
      </c>
      <c r="V186" s="3">
        <v>9943087858.4500008</v>
      </c>
      <c r="W186" s="3">
        <v>8680084114.1100006</v>
      </c>
      <c r="X186" s="3">
        <v>15664851667.07</v>
      </c>
      <c r="Y186" s="3">
        <v>11738210741.790001</v>
      </c>
    </row>
    <row r="187" spans="1:25" x14ac:dyDescent="0.2">
      <c r="A187" t="s">
        <v>10</v>
      </c>
      <c r="B187" t="s">
        <v>329</v>
      </c>
      <c r="C187" t="s">
        <v>342</v>
      </c>
      <c r="D187" t="s">
        <v>161</v>
      </c>
      <c r="E187" t="s">
        <v>162</v>
      </c>
      <c r="F187" t="s">
        <v>31</v>
      </c>
      <c r="H187" s="3">
        <v>50488300.939999998</v>
      </c>
      <c r="I187" s="3">
        <v>81437444</v>
      </c>
      <c r="J187" s="3">
        <v>111259640.03</v>
      </c>
      <c r="K187" s="3">
        <v>23662392.170000002</v>
      </c>
      <c r="L187" s="3">
        <v>55597554.950000003</v>
      </c>
      <c r="M187" s="3">
        <v>108464266.66</v>
      </c>
      <c r="N187" s="3">
        <v>68395633.489999995</v>
      </c>
      <c r="O187" s="3">
        <v>129855155.13</v>
      </c>
      <c r="P187" s="3">
        <v>207458392.97999999</v>
      </c>
      <c r="Q187" s="3">
        <v>31835471.760000002</v>
      </c>
      <c r="R187" s="3">
        <v>46545569.670000002</v>
      </c>
      <c r="S187" s="3">
        <v>82820928.459999993</v>
      </c>
      <c r="T187" s="3">
        <v>89159781.659999996</v>
      </c>
      <c r="U187" s="3">
        <v>158877839.91</v>
      </c>
      <c r="V187" s="3">
        <v>217102067.71000001</v>
      </c>
      <c r="W187" s="3">
        <v>51740893.689999998</v>
      </c>
      <c r="X187" s="3">
        <v>164080254.02000001</v>
      </c>
      <c r="Y187" s="3">
        <v>150252739.78999999</v>
      </c>
    </row>
    <row r="188" spans="1:25" x14ac:dyDescent="0.2">
      <c r="A188" t="s">
        <v>10</v>
      </c>
      <c r="B188" t="s">
        <v>329</v>
      </c>
      <c r="C188" t="s">
        <v>342</v>
      </c>
      <c r="D188" t="s">
        <v>163</v>
      </c>
      <c r="E188" t="s">
        <v>164</v>
      </c>
      <c r="F188" t="s">
        <v>107</v>
      </c>
      <c r="H188" s="3">
        <v>612892056.65999997</v>
      </c>
      <c r="I188" s="3">
        <v>749868557.48000002</v>
      </c>
      <c r="J188" s="3">
        <v>779465170.32000005</v>
      </c>
      <c r="K188" s="3">
        <v>847336247.86000001</v>
      </c>
      <c r="L188" s="3">
        <v>1024860463.6</v>
      </c>
      <c r="M188" s="3">
        <v>1031511626.86</v>
      </c>
      <c r="N188" s="3">
        <v>1609207565.03</v>
      </c>
      <c r="O188" s="3">
        <v>2176119246</v>
      </c>
      <c r="P188" s="3">
        <v>2295517214.1700001</v>
      </c>
      <c r="Q188" s="3">
        <v>1554793872.48</v>
      </c>
      <c r="R188" s="3">
        <v>2784248733.1700001</v>
      </c>
      <c r="S188" s="3">
        <v>2772892256.8499999</v>
      </c>
      <c r="T188" s="3">
        <v>1680258274.29</v>
      </c>
      <c r="U188" s="3">
        <v>2118869674.47</v>
      </c>
      <c r="V188" s="3">
        <v>1950083311.23</v>
      </c>
      <c r="W188" s="3">
        <v>2185151241.2399998</v>
      </c>
      <c r="X188" s="3">
        <v>3730116193.8600001</v>
      </c>
      <c r="Y188" s="3">
        <v>2665048455.8299999</v>
      </c>
    </row>
    <row r="189" spans="1:25" x14ac:dyDescent="0.2">
      <c r="A189" t="s">
        <v>10</v>
      </c>
      <c r="B189" t="s">
        <v>329</v>
      </c>
      <c r="C189" t="s">
        <v>342</v>
      </c>
      <c r="D189" t="s">
        <v>138</v>
      </c>
      <c r="E189" t="s">
        <v>34</v>
      </c>
      <c r="F189" t="s">
        <v>83</v>
      </c>
      <c r="H189" s="3">
        <v>331054818.22000003</v>
      </c>
      <c r="I189" s="3">
        <v>172132426.27000001</v>
      </c>
      <c r="J189" s="3">
        <v>183844299.21000001</v>
      </c>
      <c r="K189" s="3">
        <v>221653733.21000001</v>
      </c>
      <c r="L189" s="3">
        <v>156006572.03</v>
      </c>
      <c r="M189" s="3">
        <v>139874608.09999999</v>
      </c>
      <c r="N189" s="3">
        <v>147668636.91999999</v>
      </c>
      <c r="O189" s="3">
        <v>104361880.23999999</v>
      </c>
      <c r="P189" s="3">
        <v>173181330.63999999</v>
      </c>
      <c r="Q189" s="3">
        <v>141367185.40000001</v>
      </c>
      <c r="R189" s="3">
        <v>75662831.989999995</v>
      </c>
      <c r="S189" s="3">
        <v>114664715.89</v>
      </c>
      <c r="T189" s="3">
        <v>140034268.06</v>
      </c>
      <c r="U189" s="3">
        <v>72746777.810000002</v>
      </c>
      <c r="V189" s="3">
        <v>171301905.44</v>
      </c>
      <c r="W189" s="3">
        <v>138489990.53999999</v>
      </c>
      <c r="X189" s="3">
        <v>140165100.41</v>
      </c>
      <c r="Y189" s="3">
        <v>103922564.97</v>
      </c>
    </row>
    <row r="190" spans="1:25" x14ac:dyDescent="0.2">
      <c r="A190" t="s">
        <v>10</v>
      </c>
      <c r="B190" t="s">
        <v>329</v>
      </c>
      <c r="C190" t="s">
        <v>342</v>
      </c>
      <c r="D190" t="s">
        <v>165</v>
      </c>
      <c r="E190" t="s">
        <v>165</v>
      </c>
      <c r="H190" s="3">
        <v>62199807.299999997</v>
      </c>
      <c r="I190" s="3">
        <v>52522878.049999997</v>
      </c>
      <c r="J190" s="3">
        <v>51298886.020000003</v>
      </c>
      <c r="K190" s="3">
        <v>63797212.420000002</v>
      </c>
      <c r="L190" s="3">
        <v>69986318.689999998</v>
      </c>
      <c r="M190" s="3">
        <v>55821421.369999997</v>
      </c>
      <c r="N190" s="3">
        <v>79418574.859999999</v>
      </c>
      <c r="O190" s="3">
        <v>97219602.189999998</v>
      </c>
      <c r="P190" s="3">
        <v>97853069.120000005</v>
      </c>
      <c r="Q190" s="3">
        <v>104103856.55</v>
      </c>
      <c r="R190" s="3">
        <v>96506582.370000005</v>
      </c>
      <c r="S190" s="3">
        <v>96365940.079999998</v>
      </c>
      <c r="T190" s="3">
        <v>114488839.12</v>
      </c>
      <c r="U190" s="3">
        <v>99310258.329999998</v>
      </c>
      <c r="V190" s="3">
        <v>114056592.09</v>
      </c>
      <c r="W190" s="3">
        <v>129852585.17</v>
      </c>
      <c r="X190" s="3">
        <v>162481368.44999999</v>
      </c>
      <c r="Y190" s="3">
        <v>93363294.760000005</v>
      </c>
    </row>
    <row r="191" spans="1:25" x14ac:dyDescent="0.2">
      <c r="A191" t="s">
        <v>10</v>
      </c>
      <c r="B191" t="s">
        <v>329</v>
      </c>
      <c r="C191" t="s">
        <v>342</v>
      </c>
      <c r="D191" t="s">
        <v>140</v>
      </c>
      <c r="E191" t="s">
        <v>34</v>
      </c>
      <c r="F191" t="s">
        <v>32</v>
      </c>
      <c r="H191" s="3">
        <v>1276082757.04</v>
      </c>
      <c r="I191" s="3">
        <v>643136743.5</v>
      </c>
      <c r="J191" s="3">
        <v>732281281.14999998</v>
      </c>
      <c r="K191" s="3">
        <v>941635509.47000003</v>
      </c>
      <c r="L191" s="3">
        <v>755278126.69000006</v>
      </c>
      <c r="M191" s="3">
        <v>697120128.05999994</v>
      </c>
      <c r="N191" s="3">
        <v>1067799760.39</v>
      </c>
      <c r="O191" s="3">
        <v>1015839344.71</v>
      </c>
      <c r="P191" s="3">
        <v>1207809734.74</v>
      </c>
      <c r="Q191" s="3">
        <v>1026150018.49</v>
      </c>
      <c r="R191" s="3">
        <v>741759509.82000005</v>
      </c>
      <c r="S191" s="3">
        <v>843556475.30999994</v>
      </c>
      <c r="T191" s="3">
        <v>846344896.39999998</v>
      </c>
      <c r="U191" s="3">
        <v>818126332.44000006</v>
      </c>
      <c r="V191" s="3">
        <v>1154173183.02</v>
      </c>
      <c r="W191" s="3">
        <v>1046803027.65</v>
      </c>
      <c r="X191" s="3">
        <v>1369840797.3</v>
      </c>
      <c r="Y191" s="3">
        <v>649527393.21000004</v>
      </c>
    </row>
    <row r="192" spans="1:25" x14ac:dyDescent="0.2">
      <c r="A192" t="s">
        <v>10</v>
      </c>
      <c r="B192" t="s">
        <v>329</v>
      </c>
      <c r="C192" t="s">
        <v>342</v>
      </c>
      <c r="D192" t="s">
        <v>141</v>
      </c>
      <c r="E192" t="s">
        <v>34</v>
      </c>
      <c r="F192" t="s">
        <v>142</v>
      </c>
      <c r="H192" s="3">
        <v>813522435.89999998</v>
      </c>
      <c r="I192" s="3">
        <v>394578231.56</v>
      </c>
      <c r="J192" s="3">
        <v>502262912.26999998</v>
      </c>
      <c r="K192" s="3">
        <v>551042567.16999996</v>
      </c>
      <c r="L192" s="3">
        <v>459908113.39999998</v>
      </c>
      <c r="M192" s="3">
        <v>363437490.81999999</v>
      </c>
      <c r="N192" s="3">
        <v>508604613.12</v>
      </c>
      <c r="O192" s="3">
        <v>497475857.31999999</v>
      </c>
      <c r="P192" s="3">
        <v>549897425.95000005</v>
      </c>
      <c r="Q192" s="3">
        <v>409803735.58999997</v>
      </c>
      <c r="R192" s="3">
        <v>351878266.44</v>
      </c>
      <c r="S192" s="3">
        <v>365292789.54000002</v>
      </c>
      <c r="T192" s="3">
        <v>415240894.13</v>
      </c>
      <c r="U192" s="3">
        <v>361688350.67000002</v>
      </c>
      <c r="V192" s="3">
        <v>552638666.11000001</v>
      </c>
      <c r="W192" s="3">
        <v>371050491.70999998</v>
      </c>
      <c r="X192" s="3">
        <v>499408758.12</v>
      </c>
      <c r="Y192" s="3">
        <v>213004978.94999999</v>
      </c>
    </row>
    <row r="193" spans="1:25" x14ac:dyDescent="0.2">
      <c r="A193" t="s">
        <v>10</v>
      </c>
      <c r="B193" t="s">
        <v>329</v>
      </c>
      <c r="C193" t="s">
        <v>342</v>
      </c>
      <c r="D193" t="s">
        <v>166</v>
      </c>
      <c r="E193" t="s">
        <v>166</v>
      </c>
      <c r="H193" s="3">
        <v>113820588.51000001</v>
      </c>
      <c r="I193" s="3">
        <v>9410382.2699999996</v>
      </c>
      <c r="J193" s="3">
        <v>6958220.6799999997</v>
      </c>
      <c r="K193" s="3">
        <v>73317496.730000004</v>
      </c>
      <c r="L193" s="3">
        <v>13479191.710000001</v>
      </c>
      <c r="M193" s="3">
        <v>0</v>
      </c>
      <c r="N193" s="3">
        <v>54013610.399999999</v>
      </c>
      <c r="O193" s="3">
        <v>0</v>
      </c>
      <c r="P193" s="3">
        <v>3673055.51</v>
      </c>
      <c r="Q193" s="3">
        <v>16688008.949999999</v>
      </c>
      <c r="R193" s="3">
        <v>0</v>
      </c>
      <c r="S193" s="3">
        <v>0</v>
      </c>
      <c r="T193" s="3">
        <v>45539077.869999997</v>
      </c>
      <c r="U193" s="3">
        <v>726629.38</v>
      </c>
      <c r="V193" s="3">
        <v>10655925.26</v>
      </c>
      <c r="W193" s="3">
        <v>24511296.690000001</v>
      </c>
      <c r="X193" s="3">
        <v>64732.06</v>
      </c>
      <c r="Y193" s="3">
        <v>0</v>
      </c>
    </row>
    <row r="194" spans="1:25" x14ac:dyDescent="0.2">
      <c r="A194" t="s">
        <v>10</v>
      </c>
      <c r="B194" t="s">
        <v>329</v>
      </c>
      <c r="C194" t="s">
        <v>342</v>
      </c>
      <c r="D194" t="s">
        <v>133</v>
      </c>
      <c r="E194" t="s">
        <v>33</v>
      </c>
      <c r="F194" t="s">
        <v>33</v>
      </c>
      <c r="H194" s="3">
        <v>1426571424.27</v>
      </c>
      <c r="I194" s="3">
        <v>879185301.89999998</v>
      </c>
      <c r="J194" s="3">
        <v>1127415554.4400001</v>
      </c>
      <c r="K194" s="3">
        <v>1480225874.8299999</v>
      </c>
      <c r="L194" s="3">
        <v>1432703385.8399999</v>
      </c>
      <c r="M194" s="3">
        <v>1605379708.51</v>
      </c>
      <c r="N194" s="3">
        <v>1748034882.0699999</v>
      </c>
      <c r="O194" s="3">
        <v>1863170754.79</v>
      </c>
      <c r="P194" s="3">
        <v>2361240622.98</v>
      </c>
      <c r="Q194" s="3">
        <v>2307344923.0799999</v>
      </c>
      <c r="R194" s="3">
        <v>2156965837.3899999</v>
      </c>
      <c r="S194" s="3">
        <v>2744004456.4499998</v>
      </c>
      <c r="T194" s="3">
        <v>1578473687.6600001</v>
      </c>
      <c r="U194" s="3">
        <v>1639077124.03</v>
      </c>
      <c r="V194" s="3">
        <v>2284126689.6500001</v>
      </c>
      <c r="W194" s="3">
        <v>2405929122.9899998</v>
      </c>
      <c r="X194" s="3">
        <v>3096518952.6599998</v>
      </c>
      <c r="Y194" s="3">
        <v>2193230663.4699998</v>
      </c>
    </row>
    <row r="195" spans="1:25" x14ac:dyDescent="0.2">
      <c r="A195" t="s">
        <v>10</v>
      </c>
      <c r="B195" t="s">
        <v>329</v>
      </c>
      <c r="C195" t="s">
        <v>342</v>
      </c>
      <c r="D195" t="s">
        <v>85</v>
      </c>
      <c r="E195" t="s">
        <v>33</v>
      </c>
      <c r="F195" t="s">
        <v>34</v>
      </c>
      <c r="H195" s="3">
        <v>19776419055.990002</v>
      </c>
      <c r="I195" s="3">
        <v>11839872070.66</v>
      </c>
      <c r="J195" s="3">
        <v>15402750681.4</v>
      </c>
      <c r="K195" s="3">
        <v>19522018687.049999</v>
      </c>
      <c r="L195" s="3">
        <v>18819249093.150002</v>
      </c>
      <c r="M195" s="3">
        <v>20859144814.299999</v>
      </c>
      <c r="N195" s="3">
        <v>20169544813.669998</v>
      </c>
      <c r="O195" s="3">
        <v>20961345383.610001</v>
      </c>
      <c r="P195" s="3">
        <v>26805507055.23</v>
      </c>
      <c r="Q195" s="3">
        <v>23587712233.029999</v>
      </c>
      <c r="R195" s="3">
        <v>22261217405.59</v>
      </c>
      <c r="S195" s="3">
        <v>28198454107.060001</v>
      </c>
      <c r="T195" s="3">
        <v>15882562184.24</v>
      </c>
      <c r="U195" s="3">
        <v>16938691374.49</v>
      </c>
      <c r="V195" s="3">
        <v>24629175749.650002</v>
      </c>
      <c r="W195" s="3">
        <v>23231459356.970001</v>
      </c>
      <c r="X195" s="3">
        <v>31127303993.450001</v>
      </c>
      <c r="Y195" s="3">
        <v>21591208773.009998</v>
      </c>
    </row>
    <row r="196" spans="1:25" x14ac:dyDescent="0.2">
      <c r="A196" t="s">
        <v>10</v>
      </c>
      <c r="B196" t="s">
        <v>329</v>
      </c>
      <c r="C196" t="s">
        <v>342</v>
      </c>
      <c r="D196" t="s">
        <v>87</v>
      </c>
      <c r="E196" t="s">
        <v>34</v>
      </c>
      <c r="F196" t="s">
        <v>34</v>
      </c>
      <c r="H196" s="3">
        <v>28421956861.48</v>
      </c>
      <c r="I196" s="3">
        <v>16142794931.83</v>
      </c>
      <c r="J196" s="3">
        <v>21731748180.27</v>
      </c>
      <c r="K196" s="3">
        <v>23521385351.029999</v>
      </c>
      <c r="L196" s="3">
        <v>22638074971.549999</v>
      </c>
      <c r="M196" s="3">
        <v>23876598636.5</v>
      </c>
      <c r="N196" s="3">
        <v>26879375056.43</v>
      </c>
      <c r="O196" s="3">
        <v>29528412252.650002</v>
      </c>
      <c r="P196" s="3">
        <v>38110239008.18</v>
      </c>
      <c r="Q196" s="3">
        <v>25874518353.43</v>
      </c>
      <c r="R196" s="3">
        <v>25832493597.09</v>
      </c>
      <c r="S196" s="3">
        <v>32579716426.27</v>
      </c>
      <c r="T196" s="3">
        <v>17452157870.400002</v>
      </c>
      <c r="U196" s="3">
        <v>20813590178.48</v>
      </c>
      <c r="V196" s="3">
        <v>33776154101.040001</v>
      </c>
      <c r="W196" s="3">
        <v>23395011198.59</v>
      </c>
      <c r="X196" s="3">
        <v>34815787944.839996</v>
      </c>
      <c r="Y196" s="3">
        <v>21688260045.34</v>
      </c>
    </row>
    <row r="197" spans="1:25" x14ac:dyDescent="0.2">
      <c r="A197" t="s">
        <v>10</v>
      </c>
      <c r="B197" t="s">
        <v>329</v>
      </c>
      <c r="C197" t="s">
        <v>342</v>
      </c>
      <c r="D197" t="s">
        <v>167</v>
      </c>
      <c r="E197" t="s">
        <v>167</v>
      </c>
      <c r="H197" s="3">
        <v>2789979260.1399999</v>
      </c>
      <c r="I197" s="3">
        <v>0</v>
      </c>
      <c r="J197" s="3">
        <v>0</v>
      </c>
      <c r="K197" s="3">
        <v>503818635.76999998</v>
      </c>
      <c r="L197" s="3">
        <v>0</v>
      </c>
      <c r="M197" s="3">
        <v>0</v>
      </c>
      <c r="N197" s="3">
        <v>558403893.74000001</v>
      </c>
      <c r="O197" s="3">
        <v>0</v>
      </c>
      <c r="P197" s="3">
        <v>0</v>
      </c>
      <c r="Q197" s="3">
        <v>2964393709.4099998</v>
      </c>
      <c r="R197" s="3">
        <v>0</v>
      </c>
      <c r="S197" s="3">
        <v>0</v>
      </c>
      <c r="T197" s="3">
        <v>63721340.770000003</v>
      </c>
      <c r="U197" s="3">
        <v>0</v>
      </c>
      <c r="V197" s="3">
        <v>0</v>
      </c>
      <c r="W197" s="3">
        <v>976130715.70000005</v>
      </c>
      <c r="X197" s="3">
        <v>0</v>
      </c>
      <c r="Y197" s="3">
        <v>0</v>
      </c>
    </row>
    <row r="198" spans="1:25" x14ac:dyDescent="0.2">
      <c r="A198" t="s">
        <v>10</v>
      </c>
      <c r="B198" t="s">
        <v>329</v>
      </c>
      <c r="C198" t="s">
        <v>342</v>
      </c>
      <c r="D198" t="s">
        <v>168</v>
      </c>
      <c r="E198" t="s">
        <v>168</v>
      </c>
      <c r="H198" s="3">
        <v>330123094.38999999</v>
      </c>
      <c r="I198" s="3">
        <v>148186650.53</v>
      </c>
      <c r="J198" s="3">
        <v>147651519.38</v>
      </c>
      <c r="K198" s="3">
        <v>237636585.63999999</v>
      </c>
      <c r="L198" s="3">
        <v>159724336.99000001</v>
      </c>
      <c r="M198" s="3">
        <v>112493900.8</v>
      </c>
      <c r="N198" s="3">
        <v>251452664.44999999</v>
      </c>
      <c r="O198" s="3">
        <v>209928103.72</v>
      </c>
      <c r="P198" s="3">
        <v>206209726.52000001</v>
      </c>
      <c r="Q198" s="3">
        <v>161935880.68000001</v>
      </c>
      <c r="R198" s="3">
        <v>137977160.13</v>
      </c>
      <c r="S198" s="3">
        <v>140983444.90000001</v>
      </c>
      <c r="T198" s="3">
        <v>221864106.71000001</v>
      </c>
      <c r="U198" s="3">
        <v>185524939.38999999</v>
      </c>
      <c r="V198" s="3">
        <v>209041462.77000001</v>
      </c>
      <c r="W198" s="3">
        <v>173192018.13999999</v>
      </c>
      <c r="X198" s="3">
        <v>236263727.65000001</v>
      </c>
      <c r="Y198" s="3">
        <v>83220486.819999993</v>
      </c>
    </row>
    <row r="199" spans="1:25" x14ac:dyDescent="0.2">
      <c r="A199" t="s">
        <v>10</v>
      </c>
      <c r="B199" t="s">
        <v>329</v>
      </c>
      <c r="C199" t="s">
        <v>342</v>
      </c>
      <c r="D199" t="s">
        <v>169</v>
      </c>
      <c r="E199" t="s">
        <v>169</v>
      </c>
      <c r="H199" s="3">
        <v>188992768.36000001</v>
      </c>
      <c r="I199" s="3">
        <v>146550492.71000001</v>
      </c>
      <c r="J199" s="3">
        <v>204127038.19</v>
      </c>
      <c r="K199" s="3">
        <v>176806384.63</v>
      </c>
      <c r="L199" s="3">
        <v>136616490.71000001</v>
      </c>
      <c r="M199" s="3">
        <v>175340501.06999999</v>
      </c>
      <c r="N199" s="3">
        <v>188207830.88999999</v>
      </c>
      <c r="O199" s="3">
        <v>191349312.28999999</v>
      </c>
      <c r="P199" s="3">
        <v>285018281.76999998</v>
      </c>
      <c r="Q199" s="3">
        <v>112798574.81</v>
      </c>
      <c r="R199" s="3">
        <v>138743876.34999999</v>
      </c>
      <c r="S199" s="3">
        <v>193617261.99000001</v>
      </c>
      <c r="T199" s="3">
        <v>197255068.86000001</v>
      </c>
      <c r="U199" s="3">
        <v>175660941.69999999</v>
      </c>
      <c r="V199" s="3">
        <v>251660577.12</v>
      </c>
      <c r="W199" s="3">
        <v>168823402.91999999</v>
      </c>
      <c r="X199" s="3">
        <v>224089062.11000001</v>
      </c>
      <c r="Y199" s="3">
        <v>179080238.38999999</v>
      </c>
    </row>
    <row r="200" spans="1:25" x14ac:dyDescent="0.2">
      <c r="A200" t="s">
        <v>10</v>
      </c>
      <c r="B200" t="s">
        <v>329</v>
      </c>
      <c r="C200" t="s">
        <v>342</v>
      </c>
      <c r="D200" t="s">
        <v>170</v>
      </c>
      <c r="E200" t="s">
        <v>170</v>
      </c>
      <c r="H200" s="3">
        <v>0</v>
      </c>
      <c r="I200" s="3">
        <v>2293662.46</v>
      </c>
      <c r="J200" s="3">
        <v>17593925.890000001</v>
      </c>
      <c r="K200" s="3">
        <v>0</v>
      </c>
      <c r="L200" s="3">
        <v>12758428.49</v>
      </c>
      <c r="M200" s="3">
        <v>32842164.5</v>
      </c>
      <c r="N200" s="3">
        <v>45991941.969999999</v>
      </c>
      <c r="O200" s="3">
        <v>93082661.510000005</v>
      </c>
      <c r="P200" s="3">
        <v>133670884.38</v>
      </c>
      <c r="Q200" s="3">
        <v>81959287.030000001</v>
      </c>
      <c r="R200" s="3">
        <v>206975096.88999999</v>
      </c>
      <c r="S200" s="3">
        <v>204200617.25999999</v>
      </c>
      <c r="T200" s="3">
        <v>270024050.12</v>
      </c>
      <c r="U200" s="3">
        <v>596571092.70000005</v>
      </c>
      <c r="V200" s="3">
        <v>420641990.44999999</v>
      </c>
      <c r="W200" s="3">
        <v>958794806.83000004</v>
      </c>
      <c r="X200" s="3">
        <v>1871743060.0999999</v>
      </c>
      <c r="Y200" s="3">
        <v>848356948.63</v>
      </c>
    </row>
    <row r="201" spans="1:25" x14ac:dyDescent="0.2">
      <c r="A201" t="s">
        <v>10</v>
      </c>
      <c r="B201" t="s">
        <v>329</v>
      </c>
      <c r="C201" t="s">
        <v>342</v>
      </c>
      <c r="D201" t="s">
        <v>171</v>
      </c>
      <c r="E201" t="s">
        <v>171</v>
      </c>
      <c r="H201" s="3">
        <v>731555775.03999996</v>
      </c>
      <c r="I201" s="3">
        <v>764572364.5</v>
      </c>
      <c r="J201" s="3">
        <v>646433487.79999995</v>
      </c>
      <c r="K201" s="3">
        <v>994785054.84000003</v>
      </c>
      <c r="L201" s="3">
        <v>877073402.34000003</v>
      </c>
      <c r="M201" s="3">
        <v>696239474.53999996</v>
      </c>
      <c r="N201" s="3">
        <v>1198335805.9200001</v>
      </c>
      <c r="O201" s="3">
        <v>1356066266.5799999</v>
      </c>
      <c r="P201" s="3">
        <v>1120367471.4400001</v>
      </c>
      <c r="Q201" s="3">
        <v>780219921.94000006</v>
      </c>
      <c r="R201" s="3">
        <v>1513501477.1800001</v>
      </c>
      <c r="S201" s="3">
        <v>1183606611.3399999</v>
      </c>
      <c r="T201" s="3">
        <v>1367741724.03</v>
      </c>
      <c r="U201" s="3">
        <v>1475034332.8399999</v>
      </c>
      <c r="V201" s="3">
        <v>1140972493.8399999</v>
      </c>
      <c r="W201" s="3">
        <v>1536360688.54</v>
      </c>
      <c r="X201" s="3">
        <v>2330404403.2199998</v>
      </c>
      <c r="Y201" s="3">
        <v>1119055086.3099999</v>
      </c>
    </row>
    <row r="202" spans="1:25" x14ac:dyDescent="0.2">
      <c r="A202" t="s">
        <v>10</v>
      </c>
      <c r="B202" t="s">
        <v>329</v>
      </c>
      <c r="C202" t="s">
        <v>342</v>
      </c>
      <c r="D202" t="s">
        <v>172</v>
      </c>
      <c r="E202" t="s">
        <v>172</v>
      </c>
      <c r="H202" s="3">
        <v>145793812.56</v>
      </c>
      <c r="I202" s="3">
        <v>68893946.109999999</v>
      </c>
      <c r="J202" s="3">
        <v>90803541.299999997</v>
      </c>
      <c r="K202" s="3">
        <v>170621904.28</v>
      </c>
      <c r="L202" s="3">
        <v>95417820.790000007</v>
      </c>
      <c r="M202" s="3">
        <v>97530414.780000001</v>
      </c>
      <c r="N202" s="3">
        <v>231173099.58000001</v>
      </c>
      <c r="O202" s="3">
        <v>183406694.44999999</v>
      </c>
      <c r="P202" s="3">
        <v>134899408.43000001</v>
      </c>
      <c r="Q202" s="3">
        <v>102432238.14</v>
      </c>
      <c r="R202" s="3">
        <v>159114081.56</v>
      </c>
      <c r="S202" s="3">
        <v>134332002.44999999</v>
      </c>
      <c r="T202" s="3">
        <v>226505333.53999999</v>
      </c>
      <c r="U202" s="3">
        <v>221161125.38</v>
      </c>
      <c r="V202" s="3">
        <v>162630912.25999999</v>
      </c>
      <c r="W202" s="3">
        <v>240543810.18000001</v>
      </c>
      <c r="X202" s="3">
        <v>310349768.25</v>
      </c>
      <c r="Y202" s="3">
        <v>105717252.8</v>
      </c>
    </row>
    <row r="203" spans="1:25" x14ac:dyDescent="0.2">
      <c r="A203" t="s">
        <v>10</v>
      </c>
      <c r="B203" t="s">
        <v>329</v>
      </c>
      <c r="C203" t="s">
        <v>342</v>
      </c>
      <c r="D203" t="s">
        <v>173</v>
      </c>
      <c r="E203" t="s">
        <v>173</v>
      </c>
      <c r="H203" s="3">
        <v>374220373.38999999</v>
      </c>
      <c r="I203" s="3">
        <v>258591276.99000001</v>
      </c>
      <c r="J203" s="3">
        <v>351204423.12</v>
      </c>
      <c r="K203" s="3">
        <v>542110048.41999996</v>
      </c>
      <c r="L203" s="3">
        <v>495771571.52999997</v>
      </c>
      <c r="M203" s="3">
        <v>680915731.88</v>
      </c>
      <c r="N203" s="3">
        <v>515731894.20999998</v>
      </c>
      <c r="O203" s="3">
        <v>604062269.95000005</v>
      </c>
      <c r="P203" s="3">
        <v>898951852.75999999</v>
      </c>
      <c r="Q203" s="3">
        <v>840617636.66999996</v>
      </c>
      <c r="R203" s="3">
        <v>849744768.26999998</v>
      </c>
      <c r="S203" s="3">
        <v>1230354574.96</v>
      </c>
      <c r="T203" s="3">
        <v>550049600.92999995</v>
      </c>
      <c r="U203" s="3">
        <v>707522721.95000005</v>
      </c>
      <c r="V203" s="3">
        <v>959659626.46000004</v>
      </c>
      <c r="W203" s="3">
        <v>1087885472.6800001</v>
      </c>
      <c r="X203" s="3">
        <v>1691899719.4200001</v>
      </c>
      <c r="Y203" s="3">
        <v>1257261454.0799999</v>
      </c>
    </row>
    <row r="204" spans="1:25" x14ac:dyDescent="0.2">
      <c r="A204" t="s">
        <v>10</v>
      </c>
      <c r="B204" t="s">
        <v>329</v>
      </c>
      <c r="C204" t="s">
        <v>342</v>
      </c>
      <c r="D204" t="s">
        <v>86</v>
      </c>
      <c r="E204" t="s">
        <v>33</v>
      </c>
      <c r="F204" t="s">
        <v>36</v>
      </c>
      <c r="H204" s="3">
        <v>8127914253.2700005</v>
      </c>
      <c r="I204" s="3">
        <v>5537018023.1999998</v>
      </c>
      <c r="J204" s="3">
        <v>7106221134.3000002</v>
      </c>
      <c r="K204" s="3">
        <v>10697911331.889999</v>
      </c>
      <c r="L204" s="3">
        <v>10262973240.200001</v>
      </c>
      <c r="M204" s="3">
        <v>12881496569.74</v>
      </c>
      <c r="N204" s="3">
        <v>9595644983.6200008</v>
      </c>
      <c r="O204" s="3">
        <v>11199964796.790001</v>
      </c>
      <c r="P204" s="3">
        <v>15259307480.360001</v>
      </c>
      <c r="Q204" s="3">
        <v>14321094333.559999</v>
      </c>
      <c r="R204" s="3">
        <v>14599878119.15</v>
      </c>
      <c r="S204" s="3">
        <v>20778085812.299999</v>
      </c>
      <c r="T204" s="3">
        <v>9354391500.8099995</v>
      </c>
      <c r="U204" s="3">
        <v>11641168706.040001</v>
      </c>
      <c r="V204" s="3">
        <v>16689400556.66</v>
      </c>
      <c r="W204" s="3">
        <v>17265629470.93</v>
      </c>
      <c r="X204" s="3">
        <v>27294328261.110001</v>
      </c>
      <c r="Y204" s="3">
        <v>20454773576.529999</v>
      </c>
    </row>
    <row r="205" spans="1:25" x14ac:dyDescent="0.2">
      <c r="A205" t="s">
        <v>10</v>
      </c>
      <c r="B205" t="s">
        <v>329</v>
      </c>
      <c r="C205" t="s">
        <v>342</v>
      </c>
      <c r="D205" t="s">
        <v>174</v>
      </c>
      <c r="E205" t="s">
        <v>174</v>
      </c>
      <c r="H205" s="3">
        <v>0</v>
      </c>
      <c r="I205" s="3">
        <v>0</v>
      </c>
      <c r="J205" s="3">
        <v>0</v>
      </c>
      <c r="K205" s="3">
        <v>0</v>
      </c>
      <c r="L205" s="3">
        <v>0</v>
      </c>
      <c r="M205" s="3">
        <v>0</v>
      </c>
      <c r="N205" s="3">
        <v>4109908.18</v>
      </c>
      <c r="O205" s="3">
        <v>0</v>
      </c>
      <c r="P205" s="3">
        <v>5167840.2699999996</v>
      </c>
      <c r="Q205" s="3">
        <v>8197761.29</v>
      </c>
      <c r="R205" s="3">
        <v>6216271.4000000004</v>
      </c>
      <c r="S205" s="3">
        <v>10262444.08</v>
      </c>
      <c r="T205" s="3">
        <v>33512713.809999999</v>
      </c>
      <c r="U205" s="3">
        <v>41013754.289999999</v>
      </c>
      <c r="V205" s="3">
        <v>35956315.359999999</v>
      </c>
      <c r="W205" s="3">
        <v>173542199.25</v>
      </c>
      <c r="X205" s="3">
        <v>190287298.22999999</v>
      </c>
      <c r="Y205" s="3">
        <v>155711932.33000001</v>
      </c>
    </row>
    <row r="206" spans="1:25" x14ac:dyDescent="0.2">
      <c r="A206" t="s">
        <v>10</v>
      </c>
      <c r="B206" t="s">
        <v>329</v>
      </c>
      <c r="C206" t="s">
        <v>342</v>
      </c>
      <c r="D206" t="s">
        <v>102</v>
      </c>
      <c r="E206" t="s">
        <v>102</v>
      </c>
      <c r="H206" s="3">
        <v>0</v>
      </c>
      <c r="I206" s="3">
        <v>0</v>
      </c>
      <c r="J206" s="3">
        <v>0</v>
      </c>
      <c r="K206" s="3">
        <v>0</v>
      </c>
      <c r="L206" s="3">
        <v>46693.75</v>
      </c>
      <c r="M206" s="3">
        <v>0</v>
      </c>
      <c r="N206" s="3">
        <v>110523.33</v>
      </c>
      <c r="O206" s="3">
        <v>0</v>
      </c>
      <c r="P206" s="3">
        <v>167783.31</v>
      </c>
      <c r="Q206" s="3">
        <v>10463661.59</v>
      </c>
      <c r="R206" s="3">
        <v>0</v>
      </c>
      <c r="S206" s="3">
        <v>29332.26</v>
      </c>
      <c r="T206" s="3">
        <v>0</v>
      </c>
      <c r="U206" s="3">
        <v>0</v>
      </c>
      <c r="V206" s="3">
        <v>36231.269999999997</v>
      </c>
      <c r="W206" s="3">
        <v>46525741.060000002</v>
      </c>
      <c r="X206" s="3">
        <v>127105.01</v>
      </c>
      <c r="Y206" s="3">
        <v>0</v>
      </c>
    </row>
    <row r="207" spans="1:25" x14ac:dyDescent="0.2">
      <c r="A207" t="s">
        <v>10</v>
      </c>
      <c r="B207" t="s">
        <v>329</v>
      </c>
      <c r="C207" t="s">
        <v>342</v>
      </c>
      <c r="D207" t="s">
        <v>89</v>
      </c>
      <c r="E207" t="s">
        <v>34</v>
      </c>
      <c r="F207" t="s">
        <v>37</v>
      </c>
      <c r="H207" s="3">
        <v>10144431542.549999</v>
      </c>
      <c r="I207" s="3">
        <v>6269973373.3299999</v>
      </c>
      <c r="J207" s="3">
        <v>5275680853.6899996</v>
      </c>
      <c r="K207" s="3">
        <v>9261559011.0799999</v>
      </c>
      <c r="L207" s="3">
        <v>8018513619.54</v>
      </c>
      <c r="M207" s="3">
        <v>5182240586.9799995</v>
      </c>
      <c r="N207" s="3">
        <v>14157909823.68</v>
      </c>
      <c r="O207" s="3">
        <v>14798042347.24</v>
      </c>
      <c r="P207" s="3">
        <v>11935222885.799999</v>
      </c>
      <c r="Q207" s="3">
        <v>11537922332.030001</v>
      </c>
      <c r="R207" s="3">
        <v>12486330280.860001</v>
      </c>
      <c r="S207" s="3">
        <v>9823189426.8400002</v>
      </c>
      <c r="T207" s="3">
        <v>11345511420.530001</v>
      </c>
      <c r="U207" s="3">
        <v>11826395144.26</v>
      </c>
      <c r="V207" s="3">
        <v>10395346895.860001</v>
      </c>
      <c r="W207" s="3">
        <v>12364569865.15</v>
      </c>
      <c r="X207" s="3">
        <v>17014613883.370001</v>
      </c>
      <c r="Y207" s="3">
        <v>7197851288.5600004</v>
      </c>
    </row>
    <row r="208" spans="1:25" x14ac:dyDescent="0.2">
      <c r="A208" t="s">
        <v>10</v>
      </c>
      <c r="B208" t="s">
        <v>329</v>
      </c>
      <c r="C208" t="s">
        <v>342</v>
      </c>
      <c r="D208" t="s">
        <v>103</v>
      </c>
      <c r="E208" t="s">
        <v>103</v>
      </c>
      <c r="H208" s="3">
        <v>3318423.91</v>
      </c>
      <c r="I208" s="3">
        <v>0</v>
      </c>
      <c r="J208" s="3">
        <v>0</v>
      </c>
      <c r="K208" s="3">
        <v>101657.65</v>
      </c>
      <c r="L208" s="3">
        <v>73051.14</v>
      </c>
      <c r="M208" s="3">
        <v>71784.88</v>
      </c>
      <c r="N208" s="3">
        <v>3778238.03</v>
      </c>
      <c r="O208" s="3">
        <v>0</v>
      </c>
      <c r="P208" s="3">
        <v>473503.2</v>
      </c>
      <c r="Q208" s="3">
        <v>35065416.630000003</v>
      </c>
      <c r="R208" s="3">
        <v>0</v>
      </c>
      <c r="S208" s="3">
        <v>49385.38</v>
      </c>
      <c r="T208" s="3">
        <v>1134395.1399999999</v>
      </c>
      <c r="U208" s="3">
        <v>0</v>
      </c>
      <c r="V208" s="3">
        <v>143850.18</v>
      </c>
      <c r="W208" s="3">
        <v>81127614.769999996</v>
      </c>
      <c r="X208" s="3">
        <v>0</v>
      </c>
      <c r="Y208" s="3">
        <v>0</v>
      </c>
    </row>
    <row r="209" spans="1:25" x14ac:dyDescent="0.2">
      <c r="A209" t="s">
        <v>10</v>
      </c>
      <c r="B209" t="s">
        <v>329</v>
      </c>
      <c r="C209" t="s">
        <v>342</v>
      </c>
      <c r="D209" t="s">
        <v>103</v>
      </c>
      <c r="E209" t="s">
        <v>103</v>
      </c>
      <c r="H209" s="3">
        <v>2762456.59</v>
      </c>
      <c r="I209" s="3">
        <v>3324018.8</v>
      </c>
      <c r="J209" s="3">
        <v>0</v>
      </c>
      <c r="K209" s="3">
        <v>19572261.440000001</v>
      </c>
      <c r="L209" s="3">
        <v>1885480.94</v>
      </c>
      <c r="M209" s="3">
        <v>1681757.2</v>
      </c>
      <c r="N209" s="3">
        <v>3764531</v>
      </c>
      <c r="O209" s="3">
        <v>0</v>
      </c>
      <c r="P209" s="3">
        <v>5686354.8099999996</v>
      </c>
      <c r="Q209" s="3">
        <v>857376.29</v>
      </c>
      <c r="R209" s="3">
        <v>6802437.1600000001</v>
      </c>
      <c r="S209" s="3">
        <v>456132.15</v>
      </c>
      <c r="T209" s="3">
        <v>12545747.58</v>
      </c>
      <c r="U209" s="3">
        <v>12597308.1</v>
      </c>
      <c r="V209" s="3">
        <v>9128164.1300000008</v>
      </c>
      <c r="W209" s="3">
        <v>37473083.049999997</v>
      </c>
      <c r="X209" s="3">
        <v>31107264.710000001</v>
      </c>
      <c r="Y209" s="3">
        <v>16602741.43</v>
      </c>
    </row>
    <row r="210" spans="1:25" x14ac:dyDescent="0.2">
      <c r="A210" t="s">
        <v>10</v>
      </c>
      <c r="B210" t="s">
        <v>329</v>
      </c>
      <c r="C210" t="s">
        <v>342</v>
      </c>
      <c r="D210" t="s">
        <v>143</v>
      </c>
      <c r="E210" t="s">
        <v>34</v>
      </c>
      <c r="F210" t="s">
        <v>144</v>
      </c>
      <c r="H210" s="3">
        <v>1891824319.47</v>
      </c>
      <c r="I210" s="3">
        <v>1727909813.01</v>
      </c>
      <c r="J210" s="3">
        <v>1936157982.1400001</v>
      </c>
      <c r="K210" s="3">
        <v>1704473271.3599999</v>
      </c>
      <c r="L210" s="3">
        <v>1900644921.01</v>
      </c>
      <c r="M210" s="3">
        <v>1947101204.74</v>
      </c>
      <c r="N210" s="3">
        <v>2217727718.3000002</v>
      </c>
      <c r="O210" s="3">
        <v>2348860065.9200001</v>
      </c>
      <c r="P210" s="3">
        <v>2583898079.6999998</v>
      </c>
      <c r="Q210" s="3">
        <v>1623277316.1300001</v>
      </c>
      <c r="R210" s="3">
        <v>1974967908.1099999</v>
      </c>
      <c r="S210" s="3">
        <v>2196996793.1599998</v>
      </c>
      <c r="T210" s="3">
        <v>1871746721.98</v>
      </c>
      <c r="U210" s="3">
        <v>2022689181.25</v>
      </c>
      <c r="V210" s="3">
        <v>2440402921.79</v>
      </c>
      <c r="W210" s="3">
        <v>1719703900.73</v>
      </c>
      <c r="X210" s="3">
        <v>2183070697.4200001</v>
      </c>
      <c r="Y210" s="3">
        <v>1956804804.4100001</v>
      </c>
    </row>
    <row r="211" spans="1:25" x14ac:dyDescent="0.2">
      <c r="A211" t="s">
        <v>10</v>
      </c>
      <c r="B211" t="s">
        <v>329</v>
      </c>
      <c r="C211" t="s">
        <v>342</v>
      </c>
      <c r="D211" t="s">
        <v>175</v>
      </c>
      <c r="E211" t="s">
        <v>176</v>
      </c>
      <c r="F211" t="s">
        <v>34</v>
      </c>
      <c r="H211" s="3">
        <v>1253299478.54</v>
      </c>
      <c r="I211" s="3">
        <v>1931430066.53</v>
      </c>
      <c r="J211" s="3">
        <v>2179722306.6700001</v>
      </c>
      <c r="K211" s="3">
        <v>1652086891.21</v>
      </c>
      <c r="L211" s="3">
        <v>1989110150.29</v>
      </c>
      <c r="M211" s="3">
        <v>2291329054.2600002</v>
      </c>
      <c r="N211" s="3">
        <v>1674898390.0999999</v>
      </c>
      <c r="O211" s="3">
        <v>2429582993.98</v>
      </c>
      <c r="P211" s="3">
        <v>2880718438.79</v>
      </c>
      <c r="Q211" s="3">
        <v>1002241437</v>
      </c>
      <c r="R211" s="3">
        <v>2082321791.1600001</v>
      </c>
      <c r="S211" s="3">
        <v>2677108583.5</v>
      </c>
      <c r="T211" s="3">
        <v>1565993784.5699999</v>
      </c>
      <c r="U211" s="3">
        <v>2296202231.1199999</v>
      </c>
      <c r="V211" s="3">
        <v>3087896707.0700002</v>
      </c>
      <c r="W211" s="3">
        <v>1262755286.3599999</v>
      </c>
      <c r="X211" s="3">
        <v>2536578471.7199998</v>
      </c>
      <c r="Y211" s="3">
        <v>2426681357.3499999</v>
      </c>
    </row>
    <row r="212" spans="1:25" x14ac:dyDescent="0.2">
      <c r="A212" t="s">
        <v>10</v>
      </c>
      <c r="B212" t="s">
        <v>329</v>
      </c>
      <c r="C212" t="s">
        <v>342</v>
      </c>
      <c r="D212" t="s">
        <v>177</v>
      </c>
      <c r="E212" t="s">
        <v>35</v>
      </c>
      <c r="F212" t="s">
        <v>36</v>
      </c>
      <c r="H212" s="3">
        <v>500194345.56</v>
      </c>
      <c r="I212" s="3">
        <v>481296169.95999998</v>
      </c>
      <c r="J212" s="3">
        <v>521613576.41000003</v>
      </c>
      <c r="K212" s="3">
        <v>668034549.29999995</v>
      </c>
      <c r="L212" s="3">
        <v>855032141.91999996</v>
      </c>
      <c r="M212" s="3">
        <v>939833141.38</v>
      </c>
      <c r="N212" s="3">
        <v>812563292.67999995</v>
      </c>
      <c r="O212" s="3">
        <v>1118638157.1700001</v>
      </c>
      <c r="P212" s="3">
        <v>1407534411.6199999</v>
      </c>
      <c r="Q212" s="3">
        <v>1215202188.22</v>
      </c>
      <c r="R212" s="3">
        <v>1472980193.5799999</v>
      </c>
      <c r="S212" s="3">
        <v>1880874612.96</v>
      </c>
      <c r="T212" s="3">
        <v>910471414.77999997</v>
      </c>
      <c r="U212" s="3">
        <v>1415097081.95</v>
      </c>
      <c r="V212" s="3">
        <v>1516835826.25</v>
      </c>
      <c r="W212" s="3">
        <v>1512092694.3299999</v>
      </c>
      <c r="X212" s="3">
        <v>2805187489.3099999</v>
      </c>
      <c r="Y212" s="3">
        <v>2078359972.8299999</v>
      </c>
    </row>
    <row r="213" spans="1:25" x14ac:dyDescent="0.2">
      <c r="A213" t="s">
        <v>10</v>
      </c>
      <c r="B213" t="s">
        <v>329</v>
      </c>
      <c r="C213" t="s">
        <v>342</v>
      </c>
      <c r="D213" t="s">
        <v>94</v>
      </c>
      <c r="E213" t="s">
        <v>36</v>
      </c>
      <c r="F213" t="s">
        <v>37</v>
      </c>
      <c r="H213" s="3">
        <v>3162130035.29</v>
      </c>
      <c r="I213" s="3">
        <v>2029308088.1400001</v>
      </c>
      <c r="J213" s="3">
        <v>1757648921.3599999</v>
      </c>
      <c r="K213" s="3">
        <v>4422779040.3699999</v>
      </c>
      <c r="L213" s="3">
        <v>3690450232.5599999</v>
      </c>
      <c r="M213" s="3">
        <v>2615326229.6999998</v>
      </c>
      <c r="N213" s="3">
        <v>6109522497.46</v>
      </c>
      <c r="O213" s="3">
        <v>6410459291.3599997</v>
      </c>
      <c r="P213" s="3">
        <v>5599574882.4700003</v>
      </c>
      <c r="Q213" s="3">
        <v>6788770357.4300003</v>
      </c>
      <c r="R213" s="3">
        <v>7704010786.0200005</v>
      </c>
      <c r="S213" s="3">
        <v>6491900294.5100002</v>
      </c>
      <c r="T213" s="3">
        <v>5778274650.5200005</v>
      </c>
      <c r="U213" s="3">
        <v>6555583382.6700001</v>
      </c>
      <c r="V213" s="3">
        <v>5468799467.1499996</v>
      </c>
      <c r="W213" s="3">
        <v>8012638825.1999998</v>
      </c>
      <c r="X213" s="3">
        <v>11112587413.65</v>
      </c>
      <c r="Y213" s="3">
        <v>5508887140.9300003</v>
      </c>
    </row>
    <row r="214" spans="1:25" x14ac:dyDescent="0.2">
      <c r="A214" t="s">
        <v>10</v>
      </c>
      <c r="B214" t="s">
        <v>329</v>
      </c>
      <c r="C214" t="s">
        <v>342</v>
      </c>
      <c r="D214" t="s">
        <v>134</v>
      </c>
      <c r="E214" t="s">
        <v>33</v>
      </c>
      <c r="F214" t="s">
        <v>62</v>
      </c>
      <c r="H214" s="3">
        <v>3842520080.9899998</v>
      </c>
      <c r="I214" s="3">
        <v>2314916403.1900001</v>
      </c>
      <c r="J214" s="3">
        <v>1879169574.3599999</v>
      </c>
      <c r="K214" s="3">
        <v>4527091707.0100002</v>
      </c>
      <c r="L214" s="3">
        <v>3943556482.7199998</v>
      </c>
      <c r="M214" s="3">
        <v>3419890194.0799999</v>
      </c>
      <c r="N214" s="3">
        <v>5364523449.8800001</v>
      </c>
      <c r="O214" s="3">
        <v>5547660311.1000004</v>
      </c>
      <c r="P214" s="3">
        <v>5046637916.4499998</v>
      </c>
      <c r="Q214" s="3">
        <v>5935453533.0699997</v>
      </c>
      <c r="R214" s="3">
        <v>6119054500.9499998</v>
      </c>
      <c r="S214" s="3">
        <v>6223182069.9899998</v>
      </c>
      <c r="T214" s="3">
        <v>4956416446.1599998</v>
      </c>
      <c r="U214" s="3">
        <v>5337082187.7600002</v>
      </c>
      <c r="V214" s="3">
        <v>4871229363.4700003</v>
      </c>
      <c r="W214" s="3">
        <v>7017001433.6599998</v>
      </c>
      <c r="X214" s="3">
        <v>9069207260.9300003</v>
      </c>
      <c r="Y214" s="3">
        <v>5756879518.5</v>
      </c>
    </row>
    <row r="215" spans="1:25" x14ac:dyDescent="0.2">
      <c r="A215" t="s">
        <v>10</v>
      </c>
      <c r="B215" t="s">
        <v>329</v>
      </c>
      <c r="C215" t="s">
        <v>342</v>
      </c>
      <c r="D215" t="s">
        <v>145</v>
      </c>
      <c r="E215" t="s">
        <v>34</v>
      </c>
      <c r="F215" t="s">
        <v>62</v>
      </c>
      <c r="H215" s="3">
        <v>10985153395.040001</v>
      </c>
      <c r="I215" s="3">
        <v>6176858272.3800001</v>
      </c>
      <c r="J215" s="3">
        <v>7694132662.1400003</v>
      </c>
      <c r="K215" s="3">
        <v>10125797250.280001</v>
      </c>
      <c r="L215" s="3">
        <v>8318067095.4099998</v>
      </c>
      <c r="M215" s="3">
        <v>8401715424.6899996</v>
      </c>
      <c r="N215" s="3">
        <v>12629050677.82</v>
      </c>
      <c r="O215" s="3">
        <v>11734618148.35</v>
      </c>
      <c r="P215" s="3">
        <v>13383612898.82</v>
      </c>
      <c r="Q215" s="3">
        <v>11936425239.940001</v>
      </c>
      <c r="R215" s="3">
        <v>10899696456.17</v>
      </c>
      <c r="S215" s="3">
        <v>13077531715.85</v>
      </c>
      <c r="T215" s="3">
        <v>9276671615.5699997</v>
      </c>
      <c r="U215" s="3">
        <v>9153340061.5799999</v>
      </c>
      <c r="V215" s="3">
        <v>11352757047.98</v>
      </c>
      <c r="W215" s="3">
        <v>12226146598.1</v>
      </c>
      <c r="X215" s="3">
        <v>14171633539.690001</v>
      </c>
      <c r="Y215" s="3">
        <v>10760719828.870001</v>
      </c>
    </row>
    <row r="216" spans="1:25" x14ac:dyDescent="0.2">
      <c r="A216" t="s">
        <v>10</v>
      </c>
      <c r="B216" t="s">
        <v>329</v>
      </c>
      <c r="C216" t="s">
        <v>342</v>
      </c>
      <c r="D216" t="s">
        <v>146</v>
      </c>
      <c r="E216" t="s">
        <v>34</v>
      </c>
      <c r="F216" t="s">
        <v>147</v>
      </c>
      <c r="H216" s="3">
        <v>7403799500.2700005</v>
      </c>
      <c r="I216" s="3">
        <v>3141151972.7199998</v>
      </c>
      <c r="J216" s="3">
        <v>3449909526.9400001</v>
      </c>
      <c r="K216" s="3">
        <v>5759288386.5500002</v>
      </c>
      <c r="L216" s="3">
        <v>4043709332.6500001</v>
      </c>
      <c r="M216" s="3">
        <v>3076941176.8699999</v>
      </c>
      <c r="N216" s="3">
        <v>8274800601.3000002</v>
      </c>
      <c r="O216" s="3">
        <v>7883644124.6199999</v>
      </c>
      <c r="P216" s="3">
        <v>7448044670.8199997</v>
      </c>
      <c r="Q216" s="3">
        <v>6362470635.8699999</v>
      </c>
      <c r="R216" s="3">
        <v>5856940516.8999996</v>
      </c>
      <c r="S216" s="3">
        <v>5693141143.3299999</v>
      </c>
      <c r="T216" s="3">
        <v>4811754217.2399998</v>
      </c>
      <c r="U216" s="3">
        <v>5486471884.3900003</v>
      </c>
      <c r="V216" s="3">
        <v>5148398985.3800001</v>
      </c>
      <c r="W216" s="3">
        <v>5296674119.0600004</v>
      </c>
      <c r="X216" s="3">
        <v>6765621136.3299999</v>
      </c>
      <c r="Y216" s="3">
        <v>3628723976.2800002</v>
      </c>
    </row>
    <row r="217" spans="1:25" x14ac:dyDescent="0.2">
      <c r="A217" t="s">
        <v>10</v>
      </c>
      <c r="B217" t="s">
        <v>329</v>
      </c>
      <c r="C217" t="s">
        <v>342</v>
      </c>
      <c r="D217" t="s">
        <v>178</v>
      </c>
      <c r="E217" t="s">
        <v>178</v>
      </c>
      <c r="H217" s="3">
        <v>138397036.25</v>
      </c>
      <c r="I217" s="3">
        <v>96822887.129999995</v>
      </c>
      <c r="J217" s="3">
        <v>120453442.33</v>
      </c>
      <c r="K217" s="3">
        <v>96425249.629999995</v>
      </c>
      <c r="L217" s="3">
        <v>89215537.840000004</v>
      </c>
      <c r="M217" s="3">
        <v>114308367.25</v>
      </c>
      <c r="N217" s="3">
        <v>162506946.5</v>
      </c>
      <c r="O217" s="3">
        <v>187996018.75</v>
      </c>
      <c r="P217" s="3">
        <v>221957025.06</v>
      </c>
      <c r="Q217" s="3">
        <v>185438062.75</v>
      </c>
      <c r="R217" s="3">
        <v>137567919.13999999</v>
      </c>
      <c r="S217" s="3">
        <v>164168468.94</v>
      </c>
      <c r="T217" s="3">
        <v>147487102.43000001</v>
      </c>
      <c r="U217" s="3">
        <v>163074837.13</v>
      </c>
      <c r="V217" s="3">
        <v>197077708.44</v>
      </c>
      <c r="W217" s="3">
        <v>133751173.59</v>
      </c>
      <c r="X217" s="3">
        <v>154803799.80000001</v>
      </c>
      <c r="Y217" s="3">
        <v>144439883.87</v>
      </c>
    </row>
    <row r="218" spans="1:25" x14ac:dyDescent="0.2">
      <c r="A218" t="s">
        <v>10</v>
      </c>
      <c r="B218" t="s">
        <v>329</v>
      </c>
      <c r="C218" t="s">
        <v>342</v>
      </c>
      <c r="D218" t="s">
        <v>179</v>
      </c>
      <c r="E218" t="s">
        <v>179</v>
      </c>
      <c r="H218" s="3">
        <v>873240107.72000003</v>
      </c>
      <c r="I218" s="3">
        <v>0</v>
      </c>
      <c r="J218" s="3">
        <v>3715864.59</v>
      </c>
      <c r="K218" s="3">
        <v>243835138.77000001</v>
      </c>
      <c r="L218" s="3">
        <v>937348.32</v>
      </c>
      <c r="M218" s="3">
        <v>5746707.3700000001</v>
      </c>
      <c r="N218" s="3">
        <v>347362960.20999998</v>
      </c>
      <c r="O218" s="3">
        <v>5945997.6900000004</v>
      </c>
      <c r="P218" s="3">
        <v>9758713.0899999999</v>
      </c>
      <c r="Q218" s="3">
        <v>1833331245.5799999</v>
      </c>
      <c r="R218" s="3">
        <v>3471852.2</v>
      </c>
      <c r="S218" s="3">
        <v>6034046</v>
      </c>
      <c r="T218" s="3">
        <v>43260804.469999999</v>
      </c>
      <c r="U218" s="3">
        <v>3383097.31</v>
      </c>
      <c r="V218" s="3">
        <v>11849562.43</v>
      </c>
      <c r="W218" s="3">
        <v>611183656.78999996</v>
      </c>
      <c r="X218" s="3">
        <v>11770303.07</v>
      </c>
      <c r="Y218" s="3">
        <v>6866558.6900000004</v>
      </c>
    </row>
    <row r="219" spans="1:25" x14ac:dyDescent="0.2">
      <c r="A219" t="s">
        <v>10</v>
      </c>
      <c r="B219" t="s">
        <v>329</v>
      </c>
      <c r="C219" t="s">
        <v>342</v>
      </c>
      <c r="D219" t="s">
        <v>180</v>
      </c>
      <c r="E219" t="s">
        <v>180</v>
      </c>
      <c r="H219" s="3">
        <v>831302578.77999997</v>
      </c>
      <c r="I219" s="3">
        <v>330630.78999999998</v>
      </c>
      <c r="J219" s="3">
        <v>284388.42</v>
      </c>
      <c r="K219" s="3">
        <v>212903925.44999999</v>
      </c>
      <c r="L219" s="3">
        <v>1617924.27</v>
      </c>
      <c r="M219" s="3">
        <v>1406657.27</v>
      </c>
      <c r="N219" s="3">
        <v>281009980.95999998</v>
      </c>
      <c r="O219" s="3">
        <v>7258877.6200000001</v>
      </c>
      <c r="P219" s="3">
        <v>5182899.66</v>
      </c>
      <c r="Q219" s="3">
        <v>1232557077.74</v>
      </c>
      <c r="R219" s="3">
        <v>3093963.07</v>
      </c>
      <c r="S219" s="3">
        <v>8306792.71</v>
      </c>
      <c r="T219" s="3">
        <v>29196672.620000001</v>
      </c>
      <c r="U219" s="3">
        <v>5204890.21</v>
      </c>
      <c r="V219" s="3">
        <v>4064524.4</v>
      </c>
      <c r="W219" s="3">
        <v>537492796.92999995</v>
      </c>
      <c r="X219" s="3">
        <v>7598498.5700000003</v>
      </c>
      <c r="Y219" s="3">
        <v>1913183.82</v>
      </c>
    </row>
    <row r="220" spans="1:25" x14ac:dyDescent="0.2">
      <c r="A220" t="s">
        <v>10</v>
      </c>
      <c r="B220" t="s">
        <v>329</v>
      </c>
      <c r="C220" t="s">
        <v>342</v>
      </c>
      <c r="D220" t="s">
        <v>150</v>
      </c>
      <c r="E220" t="s">
        <v>35</v>
      </c>
      <c r="F220" t="s">
        <v>62</v>
      </c>
      <c r="H220" s="3">
        <v>0</v>
      </c>
      <c r="I220" s="3">
        <v>0</v>
      </c>
      <c r="J220" s="3">
        <v>0</v>
      </c>
      <c r="K220" s="3">
        <v>0</v>
      </c>
      <c r="L220" s="3">
        <v>0</v>
      </c>
      <c r="M220" s="3">
        <v>0</v>
      </c>
      <c r="N220" s="3">
        <v>196616352.21000001</v>
      </c>
      <c r="O220" s="3">
        <v>148119759.59</v>
      </c>
      <c r="P220" s="3">
        <v>438861716.94</v>
      </c>
      <c r="Q220" s="3">
        <v>453394016.5</v>
      </c>
      <c r="R220" s="3">
        <v>344217944.31999999</v>
      </c>
      <c r="S220" s="3">
        <v>738891112.25999999</v>
      </c>
      <c r="T220" s="3">
        <v>71084008.780000001</v>
      </c>
      <c r="U220" s="3">
        <v>166345273.43000001</v>
      </c>
      <c r="V220" s="3">
        <v>420538968.18000001</v>
      </c>
      <c r="W220" s="3">
        <v>749448091.87</v>
      </c>
      <c r="X220" s="3">
        <v>1109424135.55</v>
      </c>
      <c r="Y220" s="3">
        <v>875832065.85000002</v>
      </c>
    </row>
    <row r="221" spans="1:25" x14ac:dyDescent="0.2">
      <c r="A221" t="s">
        <v>10</v>
      </c>
      <c r="B221" t="s">
        <v>329</v>
      </c>
      <c r="C221" t="s">
        <v>342</v>
      </c>
      <c r="D221" t="s">
        <v>151</v>
      </c>
      <c r="E221" t="s">
        <v>36</v>
      </c>
      <c r="F221" t="s">
        <v>62</v>
      </c>
      <c r="H221" s="3">
        <v>1642347066.79</v>
      </c>
      <c r="I221" s="3">
        <v>866824265.59000003</v>
      </c>
      <c r="J221" s="3">
        <v>1577224644.3399999</v>
      </c>
      <c r="K221" s="3">
        <v>2406315141.8099999</v>
      </c>
      <c r="L221" s="3">
        <v>1692957880.1199999</v>
      </c>
      <c r="M221" s="3">
        <v>2792060629.73</v>
      </c>
      <c r="N221" s="3">
        <v>2719124044.9899998</v>
      </c>
      <c r="O221" s="3">
        <v>2733896390.9499998</v>
      </c>
      <c r="P221" s="3">
        <v>4184879357.7399998</v>
      </c>
      <c r="Q221" s="3">
        <v>3695055330.1599998</v>
      </c>
      <c r="R221" s="3">
        <v>3611976471.52</v>
      </c>
      <c r="S221" s="3">
        <v>5866249874.6700001</v>
      </c>
      <c r="T221" s="3">
        <v>2111800769.45</v>
      </c>
      <c r="U221" s="3">
        <v>2576224146.3800001</v>
      </c>
      <c r="V221" s="3">
        <v>4110905385.4000001</v>
      </c>
      <c r="W221" s="3">
        <v>3933118392.1199999</v>
      </c>
      <c r="X221" s="3">
        <v>5424712795.3500004</v>
      </c>
      <c r="Y221" s="3">
        <v>5190658224.0600004</v>
      </c>
    </row>
    <row r="222" spans="1:25" x14ac:dyDescent="0.2">
      <c r="A222" t="s">
        <v>10</v>
      </c>
      <c r="B222" t="s">
        <v>329</v>
      </c>
      <c r="C222" t="s">
        <v>342</v>
      </c>
      <c r="D222" t="s">
        <v>181</v>
      </c>
      <c r="E222" t="s">
        <v>181</v>
      </c>
      <c r="H222" s="3">
        <v>27385168.359999999</v>
      </c>
      <c r="I222" s="3">
        <v>6777521.3799999999</v>
      </c>
      <c r="J222" s="3">
        <v>8380565.9299999997</v>
      </c>
      <c r="K222" s="3">
        <v>30533451.09</v>
      </c>
      <c r="L222" s="3">
        <v>11042002.75</v>
      </c>
      <c r="M222" s="3">
        <v>6958352.3899999997</v>
      </c>
      <c r="N222" s="3">
        <v>57095418.18</v>
      </c>
      <c r="O222" s="3">
        <v>47490807.960000001</v>
      </c>
      <c r="P222" s="3">
        <v>39365053.039999999</v>
      </c>
      <c r="Q222" s="3">
        <v>48888906.920000002</v>
      </c>
      <c r="R222" s="3">
        <v>36042112.100000001</v>
      </c>
      <c r="S222" s="3">
        <v>30507656.420000002</v>
      </c>
      <c r="T222" s="3">
        <v>69873570.150000006</v>
      </c>
      <c r="U222" s="3">
        <v>71577708.310000002</v>
      </c>
      <c r="V222" s="3">
        <v>52713254.469999999</v>
      </c>
      <c r="W222" s="3">
        <v>61712331.990000002</v>
      </c>
      <c r="X222" s="3">
        <v>67114120.019999996</v>
      </c>
      <c r="Y222" s="3">
        <v>23074466.510000002</v>
      </c>
    </row>
    <row r="223" spans="1:25" x14ac:dyDescent="0.2">
      <c r="A223" t="s">
        <v>10</v>
      </c>
      <c r="B223" t="s">
        <v>329</v>
      </c>
      <c r="C223" t="s">
        <v>342</v>
      </c>
      <c r="D223" t="s">
        <v>182</v>
      </c>
      <c r="E223" t="s">
        <v>182</v>
      </c>
      <c r="H223" s="3">
        <v>25680106.59</v>
      </c>
      <c r="I223" s="3">
        <v>25522192.23</v>
      </c>
      <c r="J223" s="3">
        <v>28102980.210000001</v>
      </c>
      <c r="K223" s="3">
        <v>74757607.019999996</v>
      </c>
      <c r="L223" s="3">
        <v>73502252.079999998</v>
      </c>
      <c r="M223" s="3">
        <v>85166836.079999998</v>
      </c>
      <c r="N223" s="3">
        <v>37093329.57</v>
      </c>
      <c r="O223" s="3">
        <v>61835260.890000001</v>
      </c>
      <c r="P223" s="3">
        <v>65086886.670000002</v>
      </c>
      <c r="Q223" s="3">
        <v>88703272.629999995</v>
      </c>
      <c r="R223" s="3">
        <v>112528211.33</v>
      </c>
      <c r="S223" s="3">
        <v>116579740.91</v>
      </c>
      <c r="T223" s="3">
        <v>26266191.52</v>
      </c>
      <c r="U223" s="3">
        <v>48806153.039999999</v>
      </c>
      <c r="V223" s="3">
        <v>51150150.280000001</v>
      </c>
      <c r="W223" s="3">
        <v>70885807</v>
      </c>
      <c r="X223" s="3">
        <v>124456373.65000001</v>
      </c>
      <c r="Y223" s="3">
        <v>81112623.930000007</v>
      </c>
    </row>
    <row r="224" spans="1:25" x14ac:dyDescent="0.2">
      <c r="A224" t="s">
        <v>10</v>
      </c>
      <c r="B224" t="s">
        <v>329</v>
      </c>
      <c r="C224" t="s">
        <v>342</v>
      </c>
      <c r="D224" t="s">
        <v>183</v>
      </c>
      <c r="E224" t="s">
        <v>183</v>
      </c>
      <c r="H224" s="3">
        <v>203246914.58000001</v>
      </c>
      <c r="I224" s="3">
        <v>130540927.19</v>
      </c>
      <c r="J224" s="3">
        <v>206763583.78</v>
      </c>
      <c r="K224" s="3">
        <v>308570551.06999999</v>
      </c>
      <c r="L224" s="3">
        <v>202370789.27000001</v>
      </c>
      <c r="M224" s="3">
        <v>331543098.58999997</v>
      </c>
      <c r="N224" s="3">
        <v>326363702.42000002</v>
      </c>
      <c r="O224" s="3">
        <v>302175382.91000003</v>
      </c>
      <c r="P224" s="3">
        <v>453926329.44</v>
      </c>
      <c r="Q224" s="3">
        <v>398871535.77999997</v>
      </c>
      <c r="R224" s="3">
        <v>375648017.29000002</v>
      </c>
      <c r="S224" s="3">
        <v>510309583.88</v>
      </c>
      <c r="T224" s="3">
        <v>312012582.37</v>
      </c>
      <c r="U224" s="3">
        <v>324952486.42000002</v>
      </c>
      <c r="V224" s="3">
        <v>457013278.94</v>
      </c>
      <c r="W224" s="3">
        <v>396823865.67000002</v>
      </c>
      <c r="X224" s="3">
        <v>425844571.13</v>
      </c>
      <c r="Y224" s="3">
        <v>521323395.94999999</v>
      </c>
    </row>
    <row r="225" spans="1:25" x14ac:dyDescent="0.2">
      <c r="A225" t="s">
        <v>10</v>
      </c>
      <c r="B225" t="s">
        <v>329</v>
      </c>
      <c r="C225" t="s">
        <v>342</v>
      </c>
      <c r="D225" t="s">
        <v>184</v>
      </c>
      <c r="E225" t="s">
        <v>184</v>
      </c>
      <c r="H225" s="3">
        <v>192040453.81</v>
      </c>
      <c r="I225" s="3">
        <v>146718769.87</v>
      </c>
      <c r="J225" s="3">
        <v>172039730.55000001</v>
      </c>
      <c r="K225" s="3">
        <v>226413881.33000001</v>
      </c>
      <c r="L225" s="3">
        <v>189964008.66</v>
      </c>
      <c r="M225" s="3">
        <v>172493648</v>
      </c>
      <c r="N225" s="3">
        <v>245440265.34</v>
      </c>
      <c r="O225" s="3">
        <v>254745590.21000001</v>
      </c>
      <c r="P225" s="3">
        <v>258694639.52000001</v>
      </c>
      <c r="Q225" s="3">
        <v>229101562.93000001</v>
      </c>
      <c r="R225" s="3">
        <v>259514431.21000001</v>
      </c>
      <c r="S225" s="3">
        <v>252618647.78</v>
      </c>
      <c r="T225" s="3">
        <v>319079408.68000001</v>
      </c>
      <c r="U225" s="3">
        <v>296783892.62</v>
      </c>
      <c r="V225" s="3">
        <v>302389197.31</v>
      </c>
      <c r="W225" s="3">
        <v>290985362.87</v>
      </c>
      <c r="X225" s="3">
        <v>298210422.68000001</v>
      </c>
      <c r="Y225" s="3">
        <v>241103378.91999999</v>
      </c>
    </row>
    <row r="226" spans="1:25" x14ac:dyDescent="0.2">
      <c r="H226" s="4">
        <f t="shared" ref="H226:M226" si="36">SUM(H157:H225)</f>
        <v>135257713264.28998</v>
      </c>
      <c r="I226" s="4">
        <f t="shared" si="36"/>
        <v>86981558408.900009</v>
      </c>
      <c r="J226" s="4">
        <f t="shared" si="36"/>
        <v>100529914397.33002</v>
      </c>
      <c r="K226" s="4">
        <f t="shared" si="36"/>
        <v>128958892208.63002</v>
      </c>
      <c r="L226" s="4">
        <f t="shared" si="36"/>
        <v>119326238442.52998</v>
      </c>
      <c r="M226" s="4">
        <f t="shared" si="36"/>
        <v>122115954428.46001</v>
      </c>
      <c r="N226" s="4">
        <f t="shared" ref="N226:S226" si="37">SUM(N157:N225)</f>
        <v>154948529579.10999</v>
      </c>
      <c r="O226" s="4">
        <f t="shared" si="37"/>
        <v>161382032881.20999</v>
      </c>
      <c r="P226" s="4">
        <f t="shared" si="37"/>
        <v>190198854798.86008</v>
      </c>
      <c r="Q226" s="4">
        <f t="shared" si="37"/>
        <v>160564326053.63998</v>
      </c>
      <c r="R226" s="4">
        <f t="shared" si="37"/>
        <v>165067238313.48004</v>
      </c>
      <c r="S226" s="4">
        <f t="shared" si="37"/>
        <v>187132536347.11002</v>
      </c>
      <c r="T226" s="4">
        <f t="shared" ref="T226:Y226" si="38">SUM(T157:T225)</f>
        <v>124535113838.15996</v>
      </c>
      <c r="U226" s="4">
        <f t="shared" si="38"/>
        <v>135245382781.16995</v>
      </c>
      <c r="V226" s="4">
        <f t="shared" si="38"/>
        <v>172323832056.67999</v>
      </c>
      <c r="W226" s="4">
        <f t="shared" si="38"/>
        <v>167706469597.59998</v>
      </c>
      <c r="X226" s="4">
        <f t="shared" si="38"/>
        <v>231613756191.03995</v>
      </c>
      <c r="Y226" s="4">
        <f t="shared" si="38"/>
        <v>159232666672.45004</v>
      </c>
    </row>
    <row r="227" spans="1:25" x14ac:dyDescent="0.2"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</row>
    <row r="228" spans="1:25" x14ac:dyDescent="0.2">
      <c r="A228" t="s">
        <v>11</v>
      </c>
      <c r="B228" t="s">
        <v>329</v>
      </c>
      <c r="C228" t="s">
        <v>343</v>
      </c>
      <c r="D228" t="s">
        <v>185</v>
      </c>
      <c r="E228" t="s">
        <v>186</v>
      </c>
      <c r="F228" t="s">
        <v>107</v>
      </c>
      <c r="H228" s="3">
        <v>22736972.73</v>
      </c>
      <c r="I228" s="3">
        <v>19212697.140000001</v>
      </c>
      <c r="J228" s="3">
        <v>10737890.07</v>
      </c>
      <c r="K228" s="3">
        <v>8147166.2300000004</v>
      </c>
      <c r="L228" s="3">
        <v>1980407.45</v>
      </c>
      <c r="M228" s="3">
        <v>5727112.8099999996</v>
      </c>
      <c r="N228" s="3">
        <v>75586502.680000007</v>
      </c>
      <c r="O228" s="3">
        <v>68331315.799999997</v>
      </c>
      <c r="P228" s="3">
        <v>116259146.59999999</v>
      </c>
      <c r="Q228" s="3">
        <v>16038746.99</v>
      </c>
      <c r="R228" s="3">
        <v>11733393.630000001</v>
      </c>
      <c r="S228" s="3">
        <v>29161414.23</v>
      </c>
      <c r="T228" s="3">
        <v>62329115.299999997</v>
      </c>
      <c r="U228" s="3">
        <v>44293196.560000002</v>
      </c>
      <c r="V228" s="3">
        <v>119568961.06</v>
      </c>
      <c r="W228" s="3">
        <v>21706409.579999998</v>
      </c>
      <c r="X228" s="3">
        <v>32153404.48</v>
      </c>
      <c r="Y228" s="3">
        <v>27235810.77</v>
      </c>
    </row>
    <row r="229" spans="1:25" x14ac:dyDescent="0.2">
      <c r="A229" t="s">
        <v>11</v>
      </c>
      <c r="B229" t="s">
        <v>329</v>
      </c>
      <c r="C229" t="s">
        <v>343</v>
      </c>
      <c r="D229" t="s">
        <v>133</v>
      </c>
      <c r="E229" t="s">
        <v>33</v>
      </c>
      <c r="F229" t="s">
        <v>33</v>
      </c>
      <c r="H229" s="3">
        <v>554958412.37</v>
      </c>
      <c r="I229" s="3">
        <v>498283692.94999999</v>
      </c>
      <c r="J229" s="3">
        <v>620108920.71000004</v>
      </c>
      <c r="K229" s="3">
        <v>552483078.64999998</v>
      </c>
      <c r="L229" s="3">
        <v>511055753.52999997</v>
      </c>
      <c r="M229" s="3">
        <v>569206520.96000004</v>
      </c>
      <c r="N229" s="3">
        <v>534444830.25999999</v>
      </c>
      <c r="O229" s="3">
        <v>671502971.40999997</v>
      </c>
      <c r="P229" s="3">
        <v>740113352.47000003</v>
      </c>
      <c r="Q229" s="3">
        <v>423507929.25</v>
      </c>
      <c r="R229" s="3">
        <v>762612761.25</v>
      </c>
      <c r="S229" s="3">
        <v>727611705.45000005</v>
      </c>
      <c r="T229" s="3">
        <v>394827520.81</v>
      </c>
      <c r="U229" s="3">
        <v>545000129.77999997</v>
      </c>
      <c r="V229" s="3">
        <v>575375646.42999995</v>
      </c>
      <c r="W229" s="3">
        <v>396995183.5</v>
      </c>
      <c r="X229" s="3">
        <v>802217851.98000002</v>
      </c>
      <c r="Y229" s="3">
        <v>540086698.25999999</v>
      </c>
    </row>
    <row r="230" spans="1:25" x14ac:dyDescent="0.2">
      <c r="A230" t="s">
        <v>11</v>
      </c>
      <c r="B230" t="s">
        <v>329</v>
      </c>
      <c r="C230" t="s">
        <v>343</v>
      </c>
      <c r="D230" t="s">
        <v>85</v>
      </c>
      <c r="E230" t="s">
        <v>33</v>
      </c>
      <c r="F230" t="s">
        <v>34</v>
      </c>
      <c r="H230" s="3">
        <v>8131793923.1899996</v>
      </c>
      <c r="I230" s="3">
        <v>9082238058.1499996</v>
      </c>
      <c r="J230" s="3">
        <v>10721107118.469999</v>
      </c>
      <c r="K230" s="3">
        <v>7855516281.1800003</v>
      </c>
      <c r="L230" s="3">
        <v>7834869876.7700005</v>
      </c>
      <c r="M230" s="3">
        <v>9897957204.6599998</v>
      </c>
      <c r="N230" s="3">
        <v>6729788443.6700001</v>
      </c>
      <c r="O230" s="3">
        <v>7745329913.8400002</v>
      </c>
      <c r="P230" s="3">
        <v>9118606264.6100006</v>
      </c>
      <c r="Q230" s="3">
        <v>4671438492.7299995</v>
      </c>
      <c r="R230" s="3">
        <v>8799268267.9099998</v>
      </c>
      <c r="S230" s="3">
        <v>9314301246.0699997</v>
      </c>
      <c r="T230" s="3">
        <v>5756237315.2200003</v>
      </c>
      <c r="U230" s="3">
        <v>5897681933.9799995</v>
      </c>
      <c r="V230" s="3">
        <v>6841695838.0299997</v>
      </c>
      <c r="W230" s="3">
        <v>5142038016.1599998</v>
      </c>
      <c r="X230" s="3">
        <v>8851933078.8700008</v>
      </c>
      <c r="Y230" s="3">
        <v>6163790953.1000004</v>
      </c>
    </row>
    <row r="231" spans="1:25" x14ac:dyDescent="0.2">
      <c r="A231" t="s">
        <v>11</v>
      </c>
      <c r="B231" t="s">
        <v>329</v>
      </c>
      <c r="C231" t="s">
        <v>343</v>
      </c>
      <c r="D231" t="s">
        <v>85</v>
      </c>
      <c r="E231" t="s">
        <v>33</v>
      </c>
      <c r="F231" t="s">
        <v>34</v>
      </c>
      <c r="H231" s="3">
        <v>4905407815.1700001</v>
      </c>
      <c r="I231" s="3">
        <v>3481608534.8200002</v>
      </c>
      <c r="J231" s="3">
        <v>1862792835.96</v>
      </c>
      <c r="K231" s="3">
        <v>2922393891.5999999</v>
      </c>
      <c r="L231" s="3">
        <v>1993600634.3900001</v>
      </c>
      <c r="M231" s="3">
        <v>1970475450.21</v>
      </c>
      <c r="N231" s="3">
        <v>1980422015.3099999</v>
      </c>
      <c r="O231" s="3">
        <v>0</v>
      </c>
      <c r="P231" s="3">
        <v>3992423134.6700001</v>
      </c>
      <c r="Q231" s="3">
        <v>1876006489.1300001</v>
      </c>
      <c r="R231" s="3">
        <v>2132915612.9300001</v>
      </c>
      <c r="S231" s="3">
        <v>1670597180.1500001</v>
      </c>
      <c r="T231" s="3">
        <v>1913437862.6400001</v>
      </c>
      <c r="U231" s="3">
        <v>1629825384</v>
      </c>
      <c r="V231" s="3">
        <v>1331144075.51</v>
      </c>
      <c r="W231" s="3">
        <v>1663282004.9000001</v>
      </c>
      <c r="X231" s="3">
        <v>2120920404.8</v>
      </c>
      <c r="Y231" s="3">
        <v>1492515329.4000001</v>
      </c>
    </row>
    <row r="232" spans="1:25" x14ac:dyDescent="0.2">
      <c r="A232" t="s">
        <v>11</v>
      </c>
      <c r="B232" t="s">
        <v>329</v>
      </c>
      <c r="C232" t="s">
        <v>343</v>
      </c>
      <c r="D232" t="s">
        <v>86</v>
      </c>
      <c r="E232" t="s">
        <v>33</v>
      </c>
      <c r="F232" t="s">
        <v>36</v>
      </c>
      <c r="H232" s="3">
        <v>5967989523.7799997</v>
      </c>
      <c r="I232" s="3">
        <v>6994234525.8299999</v>
      </c>
      <c r="J232" s="3">
        <v>9012086146.9500008</v>
      </c>
      <c r="K232" s="3">
        <v>6880708390.6899996</v>
      </c>
      <c r="L232" s="3">
        <v>7225143538.6999998</v>
      </c>
      <c r="M232" s="3">
        <v>8862848436.3400002</v>
      </c>
      <c r="N232" s="3">
        <v>7885785715.0500002</v>
      </c>
      <c r="O232" s="3">
        <v>10227391719.35</v>
      </c>
      <c r="P232" s="3">
        <v>12087713011.379999</v>
      </c>
      <c r="Q232" s="3">
        <v>6359812893.1999998</v>
      </c>
      <c r="R232" s="3">
        <v>12829910266.209999</v>
      </c>
      <c r="S232" s="3">
        <v>14333421966.360001</v>
      </c>
      <c r="T232" s="3">
        <v>7809122858.3100004</v>
      </c>
      <c r="U232" s="3">
        <v>9454827078.5200005</v>
      </c>
      <c r="V232" s="3">
        <v>10636111441.57</v>
      </c>
      <c r="W232" s="3">
        <v>8981921890.6800003</v>
      </c>
      <c r="X232" s="3">
        <v>16301927249.540001</v>
      </c>
      <c r="Y232" s="3">
        <v>12435944272.27</v>
      </c>
    </row>
    <row r="233" spans="1:25" x14ac:dyDescent="0.2">
      <c r="A233" t="s">
        <v>11</v>
      </c>
      <c r="B233" t="s">
        <v>329</v>
      </c>
      <c r="C233" t="s">
        <v>343</v>
      </c>
      <c r="D233" t="s">
        <v>86</v>
      </c>
      <c r="E233" t="s">
        <v>33</v>
      </c>
      <c r="F233" t="s">
        <v>36</v>
      </c>
      <c r="H233" s="3">
        <v>3778969254.6700001</v>
      </c>
      <c r="I233" s="3">
        <v>2481864265.21</v>
      </c>
      <c r="J233" s="3">
        <v>1383761912.53</v>
      </c>
      <c r="K233" s="3">
        <v>2554014494.5500002</v>
      </c>
      <c r="L233" s="3">
        <v>1740687513.4300001</v>
      </c>
      <c r="M233" s="3">
        <v>1680918347.6300001</v>
      </c>
      <c r="N233" s="3">
        <v>2506229344.6399999</v>
      </c>
      <c r="O233" s="3">
        <v>0</v>
      </c>
      <c r="P233" s="3">
        <v>4472847439</v>
      </c>
      <c r="Q233" s="3">
        <v>2537490394.79</v>
      </c>
      <c r="R233" s="3">
        <v>3123859586.6399999</v>
      </c>
      <c r="S233" s="3">
        <v>2441610328.6700001</v>
      </c>
      <c r="T233" s="3">
        <v>2673274945.1500001</v>
      </c>
      <c r="U233" s="3">
        <v>2394108804.1500001</v>
      </c>
      <c r="V233" s="3">
        <v>1969069827.79</v>
      </c>
      <c r="W233" s="3">
        <v>3079279984.6100001</v>
      </c>
      <c r="X233" s="3">
        <v>3772985457.0900002</v>
      </c>
      <c r="Y233" s="3">
        <v>2714190460.48</v>
      </c>
    </row>
    <row r="234" spans="1:25" x14ac:dyDescent="0.2">
      <c r="A234" t="s">
        <v>11</v>
      </c>
      <c r="B234" t="s">
        <v>329</v>
      </c>
      <c r="C234" t="s">
        <v>343</v>
      </c>
      <c r="D234" t="s">
        <v>134</v>
      </c>
      <c r="E234" t="s">
        <v>33</v>
      </c>
      <c r="F234" t="s">
        <v>62</v>
      </c>
      <c r="H234" s="3">
        <v>833312743.86000001</v>
      </c>
      <c r="I234" s="3">
        <v>921144000.16999996</v>
      </c>
      <c r="J234" s="3">
        <v>1207471257.6099999</v>
      </c>
      <c r="K234" s="3">
        <v>902262425.16999996</v>
      </c>
      <c r="L234" s="3">
        <v>843455908.99000001</v>
      </c>
      <c r="M234" s="3">
        <v>1106501125.0899999</v>
      </c>
      <c r="N234" s="3">
        <v>921394587.07000005</v>
      </c>
      <c r="O234" s="3">
        <v>1057520233.8099999</v>
      </c>
      <c r="P234" s="3">
        <v>1150135976.47</v>
      </c>
      <c r="Q234" s="3">
        <v>579940233.96000004</v>
      </c>
      <c r="R234" s="3">
        <v>1023365786.8</v>
      </c>
      <c r="S234" s="3">
        <v>1119867269.6199999</v>
      </c>
      <c r="T234" s="3">
        <v>1017447187.22</v>
      </c>
      <c r="U234" s="3">
        <v>1070799620.3</v>
      </c>
      <c r="V234" s="3">
        <v>1069375972.97</v>
      </c>
      <c r="W234" s="3">
        <v>848673904.16999996</v>
      </c>
      <c r="X234" s="3">
        <v>1233658216.8299999</v>
      </c>
      <c r="Y234" s="3">
        <v>1033770697.4400001</v>
      </c>
    </row>
    <row r="235" spans="1:25" x14ac:dyDescent="0.2">
      <c r="A235" t="s">
        <v>11</v>
      </c>
      <c r="B235" t="s">
        <v>329</v>
      </c>
      <c r="C235" t="s">
        <v>343</v>
      </c>
      <c r="D235" t="s">
        <v>134</v>
      </c>
      <c r="E235" t="s">
        <v>33</v>
      </c>
      <c r="F235" t="s">
        <v>62</v>
      </c>
      <c r="H235" s="3">
        <v>220148930.33000001</v>
      </c>
      <c r="I235" s="3">
        <v>155528149.08000001</v>
      </c>
      <c r="J235" s="3">
        <v>94253197.180000007</v>
      </c>
      <c r="K235" s="3">
        <v>158612948.93000001</v>
      </c>
      <c r="L235" s="3">
        <v>98393541.799999997</v>
      </c>
      <c r="M235" s="3">
        <v>108116811.95</v>
      </c>
      <c r="N235" s="3">
        <v>141264096.24000001</v>
      </c>
      <c r="O235" s="3">
        <v>1974580.8</v>
      </c>
      <c r="P235" s="3">
        <v>201398717.94999999</v>
      </c>
      <c r="Q235" s="3">
        <v>111899830.98999999</v>
      </c>
      <c r="R235" s="3">
        <v>123166475.43000001</v>
      </c>
      <c r="S235" s="3">
        <v>87257763.790000007</v>
      </c>
      <c r="T235" s="3">
        <v>181692664.5</v>
      </c>
      <c r="U235" s="3">
        <v>133106548.09999999</v>
      </c>
      <c r="V235" s="3">
        <v>103882705</v>
      </c>
      <c r="W235" s="3">
        <v>144580328.25</v>
      </c>
      <c r="X235" s="3">
        <v>152178757.72999999</v>
      </c>
      <c r="Y235" s="3">
        <v>105924631.63</v>
      </c>
    </row>
    <row r="236" spans="1:25" x14ac:dyDescent="0.2">
      <c r="A236" t="s">
        <v>11</v>
      </c>
      <c r="B236" t="s">
        <v>329</v>
      </c>
      <c r="C236" t="s">
        <v>343</v>
      </c>
      <c r="D236" t="s">
        <v>134</v>
      </c>
      <c r="E236" t="s">
        <v>33</v>
      </c>
      <c r="F236" t="s">
        <v>62</v>
      </c>
      <c r="H236" s="3">
        <v>14865857.91</v>
      </c>
      <c r="I236" s="3">
        <v>14637742.99</v>
      </c>
      <c r="J236" s="3">
        <v>69916.17</v>
      </c>
      <c r="K236" s="3">
        <v>2919272.69</v>
      </c>
      <c r="L236" s="3">
        <v>2808784.7</v>
      </c>
      <c r="M236" s="3">
        <v>578817.81999999995</v>
      </c>
      <c r="N236" s="3">
        <v>4222153.88</v>
      </c>
      <c r="O236" s="3">
        <v>0</v>
      </c>
      <c r="P236" s="3">
        <v>32853106.579999998</v>
      </c>
      <c r="Q236" s="3">
        <v>1865596.84</v>
      </c>
      <c r="R236" s="3">
        <v>8632479.6199999992</v>
      </c>
      <c r="S236" s="3">
        <v>1061678.32</v>
      </c>
      <c r="T236" s="3">
        <v>10361406.880000001</v>
      </c>
      <c r="U236" s="3">
        <v>21140211.02</v>
      </c>
      <c r="V236" s="3">
        <v>1279873.5900000001</v>
      </c>
      <c r="W236" s="3">
        <v>7968706.3399999999</v>
      </c>
      <c r="X236" s="3">
        <v>13725734.99</v>
      </c>
      <c r="Y236" s="3">
        <v>3831072.61</v>
      </c>
    </row>
    <row r="237" spans="1:25" x14ac:dyDescent="0.2">
      <c r="A237" t="s">
        <v>11</v>
      </c>
      <c r="B237" t="s">
        <v>329</v>
      </c>
      <c r="C237" t="s">
        <v>343</v>
      </c>
      <c r="D237" t="s">
        <v>136</v>
      </c>
      <c r="E237" t="s">
        <v>136</v>
      </c>
      <c r="H237" s="3">
        <v>40588465.189999998</v>
      </c>
      <c r="I237" s="3">
        <v>47433166.509999998</v>
      </c>
      <c r="J237" s="3">
        <v>34675699.649999999</v>
      </c>
      <c r="K237" s="3">
        <v>19191884.66</v>
      </c>
      <c r="L237" s="3">
        <v>8380606.0800000001</v>
      </c>
      <c r="M237" s="3">
        <v>18309515.640000001</v>
      </c>
      <c r="N237" s="3">
        <v>158199789.88</v>
      </c>
      <c r="O237" s="3">
        <v>160332207.62</v>
      </c>
      <c r="P237" s="3">
        <v>243603944.34</v>
      </c>
      <c r="Q237" s="3">
        <v>23616325.039999999</v>
      </c>
      <c r="R237" s="3">
        <v>21558446.16</v>
      </c>
      <c r="S237" s="3">
        <v>37344331.100000001</v>
      </c>
      <c r="T237" s="3">
        <v>131921874</v>
      </c>
      <c r="U237" s="3">
        <v>74283012.849999994</v>
      </c>
      <c r="V237" s="3">
        <v>267529980.16999999</v>
      </c>
      <c r="W237" s="3">
        <v>19241991.559999999</v>
      </c>
      <c r="X237" s="3">
        <v>41752668.289999999</v>
      </c>
      <c r="Y237" s="3">
        <v>31752061.41</v>
      </c>
    </row>
    <row r="238" spans="1:25" x14ac:dyDescent="0.2">
      <c r="A238" t="s">
        <v>11</v>
      </c>
      <c r="B238" t="s">
        <v>329</v>
      </c>
      <c r="C238" t="s">
        <v>343</v>
      </c>
      <c r="D238" t="s">
        <v>187</v>
      </c>
      <c r="E238" t="s">
        <v>136</v>
      </c>
      <c r="F238" t="s">
        <v>36</v>
      </c>
      <c r="H238" s="3">
        <v>0</v>
      </c>
      <c r="I238" s="3">
        <v>0</v>
      </c>
      <c r="J238" s="3">
        <v>0</v>
      </c>
      <c r="K238" s="3">
        <v>0</v>
      </c>
      <c r="L238" s="3">
        <v>0</v>
      </c>
      <c r="M238" s="3">
        <v>158903.51</v>
      </c>
      <c r="N238" s="3">
        <v>14756380.039999999</v>
      </c>
      <c r="O238" s="3">
        <v>19580206.329999998</v>
      </c>
      <c r="P238" s="3">
        <v>69176166.689999998</v>
      </c>
      <c r="Q238" s="3">
        <v>36842731.399999999</v>
      </c>
      <c r="R238" s="3">
        <v>85664606.709999993</v>
      </c>
      <c r="S238" s="3">
        <v>161147597.72999999</v>
      </c>
      <c r="T238" s="3">
        <v>93003976.469999999</v>
      </c>
      <c r="U238" s="3">
        <v>219986514.90000001</v>
      </c>
      <c r="V238" s="3">
        <v>245569262.08000001</v>
      </c>
      <c r="W238" s="3">
        <v>411392004.16000003</v>
      </c>
      <c r="X238" s="3">
        <v>809636114.28999996</v>
      </c>
      <c r="Y238" s="3">
        <v>728632574.91999996</v>
      </c>
    </row>
    <row r="239" spans="1:25" x14ac:dyDescent="0.2">
      <c r="A239" t="s">
        <v>11</v>
      </c>
      <c r="B239" t="s">
        <v>329</v>
      </c>
      <c r="C239" t="s">
        <v>343</v>
      </c>
      <c r="D239" t="s">
        <v>188</v>
      </c>
      <c r="E239" t="s">
        <v>189</v>
      </c>
      <c r="F239" t="s">
        <v>36</v>
      </c>
      <c r="H239" s="3">
        <v>0</v>
      </c>
      <c r="I239" s="3">
        <v>39777810.82</v>
      </c>
      <c r="J239" s="3">
        <v>83028769.129999995</v>
      </c>
      <c r="K239" s="3">
        <v>7600423.8600000003</v>
      </c>
      <c r="L239" s="3">
        <v>57665545.850000001</v>
      </c>
      <c r="M239" s="3">
        <v>117917250.47</v>
      </c>
      <c r="N239" s="3">
        <v>0</v>
      </c>
      <c r="O239" s="3">
        <v>61405476.219999999</v>
      </c>
      <c r="P239" s="3">
        <v>103679282.40000001</v>
      </c>
      <c r="Q239" s="3">
        <v>0</v>
      </c>
      <c r="R239" s="3">
        <v>89173092.409999996</v>
      </c>
      <c r="S239" s="3">
        <v>126766696.22</v>
      </c>
      <c r="T239" s="3">
        <v>3199575.81</v>
      </c>
      <c r="U239" s="3">
        <v>58412521.68</v>
      </c>
      <c r="V239" s="3">
        <v>99568620.200000003</v>
      </c>
      <c r="W239" s="3">
        <v>23609491.039999999</v>
      </c>
      <c r="X239" s="3">
        <v>126203159.45999999</v>
      </c>
      <c r="Y239" s="3">
        <v>121150911.40000001</v>
      </c>
    </row>
    <row r="240" spans="1:25" x14ac:dyDescent="0.2">
      <c r="A240" t="s">
        <v>11</v>
      </c>
      <c r="B240" t="s">
        <v>329</v>
      </c>
      <c r="C240" t="s">
        <v>343</v>
      </c>
      <c r="D240" t="s">
        <v>190</v>
      </c>
      <c r="E240" t="s">
        <v>189</v>
      </c>
      <c r="F240" t="s">
        <v>191</v>
      </c>
      <c r="H240" s="3">
        <v>0</v>
      </c>
      <c r="I240" s="3">
        <v>0</v>
      </c>
      <c r="J240" s="3">
        <v>0</v>
      </c>
      <c r="K240" s="3">
        <v>0</v>
      </c>
      <c r="L240" s="3">
        <v>0</v>
      </c>
      <c r="M240" s="3">
        <v>0</v>
      </c>
      <c r="N240" s="3">
        <v>0</v>
      </c>
      <c r="O240" s="3">
        <v>0</v>
      </c>
      <c r="P240" s="3">
        <v>0</v>
      </c>
      <c r="Q240" s="3">
        <v>0</v>
      </c>
      <c r="R240" s="3">
        <v>0</v>
      </c>
      <c r="S240" s="3">
        <v>0</v>
      </c>
      <c r="T240" s="3">
        <v>0</v>
      </c>
      <c r="U240" s="3">
        <v>0</v>
      </c>
      <c r="V240" s="3">
        <v>0</v>
      </c>
      <c r="W240" s="3">
        <v>0</v>
      </c>
      <c r="X240" s="3">
        <v>167592669.05000001</v>
      </c>
      <c r="Y240" s="3">
        <v>0</v>
      </c>
    </row>
    <row r="241" spans="1:25" x14ac:dyDescent="0.2">
      <c r="A241" t="s">
        <v>11</v>
      </c>
      <c r="B241" t="s">
        <v>329</v>
      </c>
      <c r="C241" t="s">
        <v>343</v>
      </c>
      <c r="D241" t="s">
        <v>140</v>
      </c>
      <c r="E241" t="s">
        <v>34</v>
      </c>
      <c r="F241" t="s">
        <v>32</v>
      </c>
      <c r="H241" s="3">
        <v>254482998.59</v>
      </c>
      <c r="I241" s="3">
        <v>258753672.06999999</v>
      </c>
      <c r="J241" s="3">
        <v>291308781.72000003</v>
      </c>
      <c r="K241" s="3">
        <v>260760442.80000001</v>
      </c>
      <c r="L241" s="3">
        <v>233034161.72</v>
      </c>
      <c r="M241" s="3">
        <v>215254897.25</v>
      </c>
      <c r="N241" s="3">
        <v>252709809.12</v>
      </c>
      <c r="O241" s="3">
        <v>289615199.44</v>
      </c>
      <c r="P241" s="3">
        <v>300507388.07999998</v>
      </c>
      <c r="Q241" s="3">
        <v>153820085.62</v>
      </c>
      <c r="R241" s="3">
        <v>285872158.19999999</v>
      </c>
      <c r="S241" s="3">
        <v>256202522.81</v>
      </c>
      <c r="T241" s="3">
        <v>227275373.74000001</v>
      </c>
      <c r="U241" s="3">
        <v>218369488.38999999</v>
      </c>
      <c r="V241" s="3">
        <v>208552689.61000001</v>
      </c>
      <c r="W241" s="3">
        <v>215195540.38</v>
      </c>
      <c r="X241" s="3">
        <v>329397654.10000002</v>
      </c>
      <c r="Y241" s="3">
        <v>165309914.16</v>
      </c>
    </row>
    <row r="242" spans="1:25" x14ac:dyDescent="0.2">
      <c r="A242" t="s">
        <v>11</v>
      </c>
      <c r="B242" t="s">
        <v>329</v>
      </c>
      <c r="C242" t="s">
        <v>343</v>
      </c>
      <c r="D242" t="s">
        <v>140</v>
      </c>
      <c r="E242" t="s">
        <v>34</v>
      </c>
      <c r="F242" t="s">
        <v>32</v>
      </c>
      <c r="H242" s="3">
        <v>106200000.43000001</v>
      </c>
      <c r="I242" s="3">
        <v>77625409.569999993</v>
      </c>
      <c r="J242" s="3">
        <v>40115559.43</v>
      </c>
      <c r="K242" s="3">
        <v>77182007.909999996</v>
      </c>
      <c r="L242" s="3">
        <v>43151947.469999999</v>
      </c>
      <c r="M242" s="3">
        <v>35695598.259999998</v>
      </c>
      <c r="N242" s="3">
        <v>59977669.380000003</v>
      </c>
      <c r="O242" s="3">
        <v>283954.07</v>
      </c>
      <c r="P242" s="3">
        <v>99396466.370000005</v>
      </c>
      <c r="Q242" s="3">
        <v>53053913.030000001</v>
      </c>
      <c r="R242" s="3">
        <v>52171538.119999997</v>
      </c>
      <c r="S242" s="3">
        <v>32630660.539999999</v>
      </c>
      <c r="T242" s="3">
        <v>62178392.030000001</v>
      </c>
      <c r="U242" s="3">
        <v>48293460.399999999</v>
      </c>
      <c r="V242" s="3">
        <v>34464859.939999998</v>
      </c>
      <c r="W242" s="3">
        <v>52710421.090000004</v>
      </c>
      <c r="X242" s="3">
        <v>56031161.780000001</v>
      </c>
      <c r="Y242" s="3">
        <v>32036397.379999999</v>
      </c>
    </row>
    <row r="243" spans="1:25" x14ac:dyDescent="0.2">
      <c r="A243" t="s">
        <v>11</v>
      </c>
      <c r="B243" t="s">
        <v>329</v>
      </c>
      <c r="C243" t="s">
        <v>343</v>
      </c>
      <c r="D243" t="s">
        <v>87</v>
      </c>
      <c r="E243" t="s">
        <v>34</v>
      </c>
      <c r="F243" t="s">
        <v>34</v>
      </c>
      <c r="H243" s="3">
        <v>2787047390.04</v>
      </c>
      <c r="I243" s="3">
        <v>2962734918.3899999</v>
      </c>
      <c r="J243" s="3">
        <v>3795867395.3499999</v>
      </c>
      <c r="K243" s="3">
        <v>2647237730.5900002</v>
      </c>
      <c r="L243" s="3">
        <v>2909071455.3400002</v>
      </c>
      <c r="M243" s="3">
        <v>3454812073.8699999</v>
      </c>
      <c r="N243" s="3">
        <v>2655861366.7800002</v>
      </c>
      <c r="O243" s="3">
        <v>3308328362.1599998</v>
      </c>
      <c r="P243" s="3">
        <v>3938668054.6399999</v>
      </c>
      <c r="Q243" s="3">
        <v>1520157994.3399999</v>
      </c>
      <c r="R243" s="3">
        <v>3168735389.3099999</v>
      </c>
      <c r="S243" s="3">
        <v>3456092816.6199999</v>
      </c>
      <c r="T243" s="3">
        <v>2498566657.8299999</v>
      </c>
      <c r="U243" s="3">
        <v>2771303031.5700002</v>
      </c>
      <c r="V243" s="3">
        <v>3504007603.1900001</v>
      </c>
      <c r="W243" s="3">
        <v>2608120867.6799998</v>
      </c>
      <c r="X243" s="3">
        <v>4258196971.1999998</v>
      </c>
      <c r="Y243" s="3">
        <v>2885018147.5</v>
      </c>
    </row>
    <row r="244" spans="1:25" x14ac:dyDescent="0.2">
      <c r="A244" t="s">
        <v>11</v>
      </c>
      <c r="B244" t="s">
        <v>329</v>
      </c>
      <c r="C244" t="s">
        <v>343</v>
      </c>
      <c r="D244" t="s">
        <v>87</v>
      </c>
      <c r="E244" t="s">
        <v>34</v>
      </c>
      <c r="F244" t="s">
        <v>34</v>
      </c>
      <c r="H244" s="3">
        <v>1138633559.3900001</v>
      </c>
      <c r="I244" s="3">
        <v>978082854.48000002</v>
      </c>
      <c r="J244" s="3">
        <v>553528905.76999998</v>
      </c>
      <c r="K244" s="3">
        <v>763332278.98000002</v>
      </c>
      <c r="L244" s="3">
        <v>602078774.46000004</v>
      </c>
      <c r="M244" s="3">
        <v>586785148.95000005</v>
      </c>
      <c r="N244" s="3">
        <v>643597023.54999995</v>
      </c>
      <c r="O244" s="3">
        <v>0</v>
      </c>
      <c r="P244" s="3">
        <v>1401584480.22</v>
      </c>
      <c r="Q244" s="3">
        <v>525407997.52999997</v>
      </c>
      <c r="R244" s="3">
        <v>673177936</v>
      </c>
      <c r="S244" s="3">
        <v>484760157.06</v>
      </c>
      <c r="T244" s="3">
        <v>716093782.51999998</v>
      </c>
      <c r="U244" s="3">
        <v>663859368.96000004</v>
      </c>
      <c r="V244" s="3">
        <v>585425982.58000004</v>
      </c>
      <c r="W244" s="3">
        <v>689908953.58000004</v>
      </c>
      <c r="X244" s="3">
        <v>831878224.39999998</v>
      </c>
      <c r="Y244" s="3">
        <v>582895453.02999997</v>
      </c>
    </row>
    <row r="245" spans="1:25" x14ac:dyDescent="0.2">
      <c r="A245" t="s">
        <v>11</v>
      </c>
      <c r="B245" t="s">
        <v>329</v>
      </c>
      <c r="C245" t="s">
        <v>343</v>
      </c>
      <c r="D245" t="s">
        <v>192</v>
      </c>
      <c r="E245" t="s">
        <v>34</v>
      </c>
      <c r="F245" t="s">
        <v>193</v>
      </c>
      <c r="H245" s="3">
        <v>5573917.2199999997</v>
      </c>
      <c r="I245" s="3">
        <v>6238905.3099999996</v>
      </c>
      <c r="J245" s="3">
        <v>0</v>
      </c>
      <c r="K245" s="3">
        <v>0</v>
      </c>
      <c r="L245" s="3">
        <v>0</v>
      </c>
      <c r="M245" s="3">
        <v>0</v>
      </c>
      <c r="N245" s="3">
        <v>3974737.86</v>
      </c>
      <c r="O245" s="3">
        <v>0</v>
      </c>
      <c r="P245" s="3">
        <v>12879568.32</v>
      </c>
      <c r="Q245" s="3">
        <v>0</v>
      </c>
      <c r="R245" s="3">
        <v>0</v>
      </c>
      <c r="S245" s="3">
        <v>0</v>
      </c>
      <c r="T245" s="3">
        <v>21304419.5</v>
      </c>
      <c r="U245" s="3">
        <v>332120.19</v>
      </c>
      <c r="V245" s="3">
        <v>13228783.33</v>
      </c>
      <c r="W245" s="3">
        <v>4628464.16</v>
      </c>
      <c r="X245" s="3">
        <v>0</v>
      </c>
      <c r="Y245" s="3">
        <v>875040.97</v>
      </c>
    </row>
    <row r="246" spans="1:25" x14ac:dyDescent="0.2">
      <c r="A246" t="s">
        <v>11</v>
      </c>
      <c r="B246" t="s">
        <v>329</v>
      </c>
      <c r="C246" t="s">
        <v>343</v>
      </c>
      <c r="D246" t="s">
        <v>88</v>
      </c>
      <c r="E246" t="s">
        <v>34</v>
      </c>
      <c r="F246" t="s">
        <v>36</v>
      </c>
      <c r="H246" s="3">
        <v>4788215339.2200003</v>
      </c>
      <c r="I246" s="3">
        <v>5156274351.8900003</v>
      </c>
      <c r="J246" s="3">
        <v>5984963304.04</v>
      </c>
      <c r="K246" s="3">
        <v>5329583602.4899998</v>
      </c>
      <c r="L246" s="3">
        <v>5260231760.8299999</v>
      </c>
      <c r="M246" s="3">
        <v>6212113042.6499996</v>
      </c>
      <c r="N246" s="3">
        <v>5934076414.7399998</v>
      </c>
      <c r="O246" s="3">
        <v>7172698408.29</v>
      </c>
      <c r="P246" s="3">
        <v>8088657285.9700003</v>
      </c>
      <c r="Q246" s="3">
        <v>3913406071.7800002</v>
      </c>
      <c r="R246" s="3">
        <v>8081139449.1300001</v>
      </c>
      <c r="S246" s="3">
        <v>8688854567.2800007</v>
      </c>
      <c r="T246" s="3">
        <v>5954238705.9200001</v>
      </c>
      <c r="U246" s="3">
        <v>6747374208.9300003</v>
      </c>
      <c r="V246" s="3">
        <v>7548347147.3400002</v>
      </c>
      <c r="W246" s="3">
        <v>6747190504.8000002</v>
      </c>
      <c r="X246" s="3">
        <v>11418872801.129999</v>
      </c>
      <c r="Y246" s="3">
        <v>8010463766.3699999</v>
      </c>
    </row>
    <row r="247" spans="1:25" x14ac:dyDescent="0.2">
      <c r="A247" t="s">
        <v>11</v>
      </c>
      <c r="B247" t="s">
        <v>329</v>
      </c>
      <c r="C247" t="s">
        <v>343</v>
      </c>
      <c r="D247" t="s">
        <v>88</v>
      </c>
      <c r="E247" t="s">
        <v>34</v>
      </c>
      <c r="F247" t="s">
        <v>36</v>
      </c>
      <c r="H247" s="3">
        <v>2369190739.3400002</v>
      </c>
      <c r="I247" s="3">
        <v>1802569968.8</v>
      </c>
      <c r="J247" s="3">
        <v>917100990.13</v>
      </c>
      <c r="K247" s="3">
        <v>1697533965.23</v>
      </c>
      <c r="L247" s="3">
        <v>1249948030.2</v>
      </c>
      <c r="M247" s="3">
        <v>1142898563.24</v>
      </c>
      <c r="N247" s="3">
        <v>1614394108.0799999</v>
      </c>
      <c r="O247" s="3">
        <v>0</v>
      </c>
      <c r="P247" s="3">
        <v>3082992610.0599999</v>
      </c>
      <c r="Q247" s="3">
        <v>1559647263.97</v>
      </c>
      <c r="R247" s="3">
        <v>1973934196.3699999</v>
      </c>
      <c r="S247" s="3">
        <v>1411309290.4100001</v>
      </c>
      <c r="T247" s="3">
        <v>1814308308.0999999</v>
      </c>
      <c r="U247" s="3">
        <v>1741897127.1099999</v>
      </c>
      <c r="V247" s="3">
        <v>1419636613.5699999</v>
      </c>
      <c r="W247" s="3">
        <v>2031907652.8599999</v>
      </c>
      <c r="X247" s="3">
        <v>2545393298.8400002</v>
      </c>
      <c r="Y247" s="3">
        <v>1780952913.4000001</v>
      </c>
    </row>
    <row r="248" spans="1:25" x14ac:dyDescent="0.2">
      <c r="A248" t="s">
        <v>11</v>
      </c>
      <c r="B248" t="s">
        <v>329</v>
      </c>
      <c r="C248" t="s">
        <v>343</v>
      </c>
      <c r="D248" t="s">
        <v>89</v>
      </c>
      <c r="E248" t="s">
        <v>34</v>
      </c>
      <c r="F248" t="s">
        <v>37</v>
      </c>
      <c r="H248" s="3">
        <v>950604085.47000003</v>
      </c>
      <c r="I248" s="3">
        <v>908079287.00999999</v>
      </c>
      <c r="J248" s="3">
        <v>763407858.66999996</v>
      </c>
      <c r="K248" s="3">
        <v>981498113.78999996</v>
      </c>
      <c r="L248" s="3">
        <v>845272868.77999997</v>
      </c>
      <c r="M248" s="3">
        <v>631459033.02999997</v>
      </c>
      <c r="N248" s="3">
        <v>1147624052.3</v>
      </c>
      <c r="O248" s="3">
        <v>1214320659.97</v>
      </c>
      <c r="P248" s="3">
        <v>950631430.52999997</v>
      </c>
      <c r="Q248" s="3">
        <v>613527564.07000005</v>
      </c>
      <c r="R248" s="3">
        <v>1179076240.52</v>
      </c>
      <c r="S248" s="3">
        <v>868612084.10000002</v>
      </c>
      <c r="T248" s="3">
        <v>1246156690.6600001</v>
      </c>
      <c r="U248" s="3">
        <v>1267608557.95</v>
      </c>
      <c r="V248" s="3">
        <v>959938015.86000001</v>
      </c>
      <c r="W248" s="3">
        <v>1231528639.9400001</v>
      </c>
      <c r="X248" s="3">
        <v>1773249232.2</v>
      </c>
      <c r="Y248" s="3">
        <v>798728713.80999994</v>
      </c>
    </row>
    <row r="249" spans="1:25" x14ac:dyDescent="0.2">
      <c r="A249" t="s">
        <v>11</v>
      </c>
      <c r="B249" t="s">
        <v>329</v>
      </c>
      <c r="C249" t="s">
        <v>343</v>
      </c>
      <c r="D249" t="s">
        <v>89</v>
      </c>
      <c r="E249" t="s">
        <v>34</v>
      </c>
      <c r="F249" t="s">
        <v>37</v>
      </c>
      <c r="H249" s="3">
        <v>397503529.77999997</v>
      </c>
      <c r="I249" s="3">
        <v>273947283.95999998</v>
      </c>
      <c r="J249" s="3">
        <v>111829460.23</v>
      </c>
      <c r="K249" s="3">
        <v>276601247.5</v>
      </c>
      <c r="L249" s="3">
        <v>176103656.91</v>
      </c>
      <c r="M249" s="3">
        <v>107677662.81999999</v>
      </c>
      <c r="N249" s="3">
        <v>278675309.47000003</v>
      </c>
      <c r="O249" s="3">
        <v>4853199.46</v>
      </c>
      <c r="P249" s="3">
        <v>332951957.13999999</v>
      </c>
      <c r="Q249" s="3">
        <v>206394550.52000001</v>
      </c>
      <c r="R249" s="3">
        <v>250599419.16999999</v>
      </c>
      <c r="S249" s="3">
        <v>123574313.48</v>
      </c>
      <c r="T249" s="3">
        <v>341210040.49000001</v>
      </c>
      <c r="U249" s="3">
        <v>297767212.52999997</v>
      </c>
      <c r="V249" s="3">
        <v>158128300.83000001</v>
      </c>
      <c r="W249" s="3">
        <v>309479991.62</v>
      </c>
      <c r="X249" s="3">
        <v>361857968.81</v>
      </c>
      <c r="Y249" s="3">
        <v>161437648.37</v>
      </c>
    </row>
    <row r="250" spans="1:25" x14ac:dyDescent="0.2">
      <c r="A250" t="s">
        <v>11</v>
      </c>
      <c r="B250" t="s">
        <v>329</v>
      </c>
      <c r="C250" t="s">
        <v>343</v>
      </c>
      <c r="D250" t="s">
        <v>143</v>
      </c>
      <c r="E250" t="s">
        <v>34</v>
      </c>
      <c r="F250" t="s">
        <v>144</v>
      </c>
      <c r="H250" s="3">
        <v>320697498.63</v>
      </c>
      <c r="I250" s="3">
        <v>535874532.94</v>
      </c>
      <c r="J250" s="3">
        <v>710000677.75</v>
      </c>
      <c r="K250" s="3">
        <v>384650444.23000002</v>
      </c>
      <c r="L250" s="3">
        <v>449502263.44999999</v>
      </c>
      <c r="M250" s="3">
        <v>636486150.75999999</v>
      </c>
      <c r="N250" s="3">
        <v>293141976.81999999</v>
      </c>
      <c r="O250" s="3">
        <v>393841118.47000003</v>
      </c>
      <c r="P250" s="3">
        <v>452599677.81999999</v>
      </c>
      <c r="Q250" s="3">
        <v>195470217.86000001</v>
      </c>
      <c r="R250" s="3">
        <v>456345369.06999999</v>
      </c>
      <c r="S250" s="3">
        <v>473040309.01999998</v>
      </c>
      <c r="T250" s="3">
        <v>319861525.86000001</v>
      </c>
      <c r="U250" s="3">
        <v>360222984.69</v>
      </c>
      <c r="V250" s="3">
        <v>381502279.60000002</v>
      </c>
      <c r="W250" s="3">
        <v>240620299.56999999</v>
      </c>
      <c r="X250" s="3">
        <v>344727597.79000002</v>
      </c>
      <c r="Y250" s="3">
        <v>412620345.54000002</v>
      </c>
    </row>
    <row r="251" spans="1:25" x14ac:dyDescent="0.2">
      <c r="A251" t="s">
        <v>11</v>
      </c>
      <c r="B251" t="s">
        <v>329</v>
      </c>
      <c r="C251" t="s">
        <v>343</v>
      </c>
      <c r="D251" t="s">
        <v>143</v>
      </c>
      <c r="E251" t="s">
        <v>34</v>
      </c>
      <c r="F251" t="s">
        <v>144</v>
      </c>
      <c r="H251" s="3">
        <v>51072625.770000003</v>
      </c>
      <c r="I251" s="3">
        <v>27794016.920000002</v>
      </c>
      <c r="J251" s="3">
        <v>12030294.220000001</v>
      </c>
      <c r="K251" s="3">
        <v>30538062.530000001</v>
      </c>
      <c r="L251" s="3">
        <v>13825837.59</v>
      </c>
      <c r="M251" s="3">
        <v>12785117.08</v>
      </c>
      <c r="N251" s="3">
        <v>28002059.699999999</v>
      </c>
      <c r="O251" s="3">
        <v>0</v>
      </c>
      <c r="P251" s="3">
        <v>39438350.280000001</v>
      </c>
      <c r="Q251" s="3">
        <v>18456123.620000001</v>
      </c>
      <c r="R251" s="3">
        <v>18335148.27</v>
      </c>
      <c r="S251" s="3">
        <v>10699038.5</v>
      </c>
      <c r="T251" s="3">
        <v>33437394.93</v>
      </c>
      <c r="U251" s="3">
        <v>22697633.859999999</v>
      </c>
      <c r="V251" s="3">
        <v>15966489.15</v>
      </c>
      <c r="W251" s="3">
        <v>26800260.579999998</v>
      </c>
      <c r="X251" s="3">
        <v>27211243</v>
      </c>
      <c r="Y251" s="3">
        <v>12788414.42</v>
      </c>
    </row>
    <row r="252" spans="1:25" x14ac:dyDescent="0.2">
      <c r="A252" t="s">
        <v>11</v>
      </c>
      <c r="B252" t="s">
        <v>329</v>
      </c>
      <c r="C252" t="s">
        <v>343</v>
      </c>
      <c r="D252" t="s">
        <v>145</v>
      </c>
      <c r="E252" t="s">
        <v>34</v>
      </c>
      <c r="F252" t="s">
        <v>62</v>
      </c>
      <c r="H252" s="3">
        <v>829996669.63999999</v>
      </c>
      <c r="I252" s="3">
        <v>899796339.14999998</v>
      </c>
      <c r="J252" s="3">
        <v>1153443368.5799999</v>
      </c>
      <c r="K252" s="3">
        <v>940276305.84000003</v>
      </c>
      <c r="L252" s="3">
        <v>853379181.52999997</v>
      </c>
      <c r="M252" s="3">
        <v>1051642437.59</v>
      </c>
      <c r="N252" s="3">
        <v>815237561.33000004</v>
      </c>
      <c r="O252" s="3">
        <v>959966309.16999996</v>
      </c>
      <c r="P252" s="3">
        <v>1029688714.4</v>
      </c>
      <c r="Q252" s="3">
        <v>430064944.50999999</v>
      </c>
      <c r="R252" s="3">
        <v>913289050.42999995</v>
      </c>
      <c r="S252" s="3">
        <v>1014180130.17</v>
      </c>
      <c r="T252" s="3">
        <v>904574241.50999999</v>
      </c>
      <c r="U252" s="3">
        <v>936206702.67999995</v>
      </c>
      <c r="V252" s="3">
        <v>993338078.83000004</v>
      </c>
      <c r="W252" s="3">
        <v>756602339.10000002</v>
      </c>
      <c r="X252" s="3">
        <v>1097231376.3699999</v>
      </c>
      <c r="Y252" s="3">
        <v>974303829.42999995</v>
      </c>
    </row>
    <row r="253" spans="1:25" x14ac:dyDescent="0.2">
      <c r="A253" t="s">
        <v>11</v>
      </c>
      <c r="B253" t="s">
        <v>329</v>
      </c>
      <c r="C253" t="s">
        <v>343</v>
      </c>
      <c r="D253" t="s">
        <v>145</v>
      </c>
      <c r="E253" t="s">
        <v>34</v>
      </c>
      <c r="F253" t="s">
        <v>62</v>
      </c>
      <c r="H253" s="3">
        <v>252014532.72</v>
      </c>
      <c r="I253" s="3">
        <v>169130667.44</v>
      </c>
      <c r="J253" s="3">
        <v>98017623.109999999</v>
      </c>
      <c r="K253" s="3">
        <v>181390723.46000001</v>
      </c>
      <c r="L253" s="3">
        <v>110907048.73999999</v>
      </c>
      <c r="M253" s="3">
        <v>104537961.15000001</v>
      </c>
      <c r="N253" s="3">
        <v>129681480.69</v>
      </c>
      <c r="O253" s="3">
        <v>2592646.21</v>
      </c>
      <c r="P253" s="3">
        <v>199413721.68000001</v>
      </c>
      <c r="Q253" s="3">
        <v>100069258.20999999</v>
      </c>
      <c r="R253" s="3">
        <v>117095330.23</v>
      </c>
      <c r="S253" s="3">
        <v>77939302.329999998</v>
      </c>
      <c r="T253" s="3">
        <v>158121203.72999999</v>
      </c>
      <c r="U253" s="3">
        <v>112685263.66</v>
      </c>
      <c r="V253" s="3">
        <v>90712626.920000002</v>
      </c>
      <c r="W253" s="3">
        <v>127500891.23</v>
      </c>
      <c r="X253" s="3">
        <v>131813316.16</v>
      </c>
      <c r="Y253" s="3">
        <v>96481872.060000002</v>
      </c>
    </row>
    <row r="254" spans="1:25" x14ac:dyDescent="0.2">
      <c r="A254" t="s">
        <v>11</v>
      </c>
      <c r="B254" t="s">
        <v>329</v>
      </c>
      <c r="C254" t="s">
        <v>343</v>
      </c>
      <c r="D254" t="s">
        <v>146</v>
      </c>
      <c r="E254" t="s">
        <v>34</v>
      </c>
      <c r="F254" t="s">
        <v>147</v>
      </c>
      <c r="H254" s="3">
        <v>325704589.19</v>
      </c>
      <c r="I254" s="3">
        <v>343706174.47000003</v>
      </c>
      <c r="J254" s="3">
        <v>362981810.06999999</v>
      </c>
      <c r="K254" s="3">
        <v>344046032.25</v>
      </c>
      <c r="L254" s="3">
        <v>326286261.55000001</v>
      </c>
      <c r="M254" s="3">
        <v>301933234.61000001</v>
      </c>
      <c r="N254" s="3">
        <v>325198443.73000002</v>
      </c>
      <c r="O254" s="3">
        <v>385038003.92000002</v>
      </c>
      <c r="P254" s="3">
        <v>354904907.80000001</v>
      </c>
      <c r="Q254" s="3">
        <v>130688623.95</v>
      </c>
      <c r="R254" s="3">
        <v>324853029.25999999</v>
      </c>
      <c r="S254" s="3">
        <v>283361350.80000001</v>
      </c>
      <c r="T254" s="3">
        <v>339132917.92000002</v>
      </c>
      <c r="U254" s="3">
        <v>327520034.77999997</v>
      </c>
      <c r="V254" s="3">
        <v>291236550.81999999</v>
      </c>
      <c r="W254" s="3">
        <v>259303818.18000001</v>
      </c>
      <c r="X254" s="3">
        <v>400613345.38999999</v>
      </c>
      <c r="Y254" s="3">
        <v>238259583.25999999</v>
      </c>
    </row>
    <row r="255" spans="1:25" x14ac:dyDescent="0.2">
      <c r="A255" t="s">
        <v>11</v>
      </c>
      <c r="B255" t="s">
        <v>329</v>
      </c>
      <c r="C255" t="s">
        <v>343</v>
      </c>
      <c r="D255" t="s">
        <v>146</v>
      </c>
      <c r="E255" t="s">
        <v>34</v>
      </c>
      <c r="F255" t="s">
        <v>147</v>
      </c>
      <c r="H255" s="3">
        <v>96539062.379999995</v>
      </c>
      <c r="I255" s="3">
        <v>67198457.219999999</v>
      </c>
      <c r="J255" s="3">
        <v>34840853.380000003</v>
      </c>
      <c r="K255" s="3">
        <v>67113365.590000004</v>
      </c>
      <c r="L255" s="3">
        <v>41573588.270000003</v>
      </c>
      <c r="M255" s="3">
        <v>33549470.09</v>
      </c>
      <c r="N255" s="3">
        <v>51607281.43</v>
      </c>
      <c r="O255" s="3">
        <v>114780.46</v>
      </c>
      <c r="P255" s="3">
        <v>74194366.219999999</v>
      </c>
      <c r="Q255" s="3">
        <v>32050379.600000001</v>
      </c>
      <c r="R255" s="3">
        <v>39331613.049999997</v>
      </c>
      <c r="S255" s="3">
        <v>22330899.670000002</v>
      </c>
      <c r="T255" s="3">
        <v>57891860.850000001</v>
      </c>
      <c r="U255" s="3">
        <v>36121118.259999998</v>
      </c>
      <c r="V255" s="3">
        <v>29691072.420000002</v>
      </c>
      <c r="W255" s="3">
        <v>40402289.780000001</v>
      </c>
      <c r="X255" s="3">
        <v>36561847.780000001</v>
      </c>
      <c r="Y255" s="3">
        <v>23912441.5</v>
      </c>
    </row>
    <row r="256" spans="1:25" x14ac:dyDescent="0.2">
      <c r="A256" t="s">
        <v>11</v>
      </c>
      <c r="B256" t="s">
        <v>329</v>
      </c>
      <c r="C256" t="s">
        <v>343</v>
      </c>
      <c r="D256" t="s">
        <v>194</v>
      </c>
      <c r="E256" t="s">
        <v>90</v>
      </c>
      <c r="F256" t="s">
        <v>36</v>
      </c>
      <c r="H256" s="3">
        <v>8215385.8200000003</v>
      </c>
      <c r="I256" s="3">
        <v>14509567.609999999</v>
      </c>
      <c r="J256" s="3">
        <v>9578595.1300000008</v>
      </c>
      <c r="K256" s="3">
        <v>20098633.690000001</v>
      </c>
      <c r="L256" s="3">
        <v>14773131.359999999</v>
      </c>
      <c r="M256" s="3">
        <v>20542197.109999999</v>
      </c>
      <c r="N256" s="3">
        <v>7585902.8600000003</v>
      </c>
      <c r="O256" s="3">
        <v>0</v>
      </c>
      <c r="P256" s="3">
        <v>25389295.879999999</v>
      </c>
      <c r="Q256" s="3">
        <v>6785089.5199999996</v>
      </c>
      <c r="R256" s="3">
        <v>17982719.379999999</v>
      </c>
      <c r="S256" s="3">
        <v>16065751.33</v>
      </c>
      <c r="T256" s="3">
        <v>7895908.8399999999</v>
      </c>
      <c r="U256" s="3">
        <v>10442333.34</v>
      </c>
      <c r="V256" s="3">
        <v>15904758.34</v>
      </c>
      <c r="W256" s="3">
        <v>16339962.220000001</v>
      </c>
      <c r="X256" s="3">
        <v>21137148.640000001</v>
      </c>
      <c r="Y256" s="3">
        <v>21273256.25</v>
      </c>
    </row>
    <row r="257" spans="1:25" x14ac:dyDescent="0.2">
      <c r="A257" t="s">
        <v>11</v>
      </c>
      <c r="B257" t="s">
        <v>329</v>
      </c>
      <c r="C257" t="s">
        <v>343</v>
      </c>
      <c r="D257" t="s">
        <v>148</v>
      </c>
      <c r="E257" t="s">
        <v>149</v>
      </c>
      <c r="F257" t="s">
        <v>34</v>
      </c>
      <c r="H257" s="3">
        <v>816327233.14999998</v>
      </c>
      <c r="I257" s="3">
        <v>403691408.24000001</v>
      </c>
      <c r="J257" s="3">
        <v>509561706.63</v>
      </c>
      <c r="K257" s="3">
        <v>554231025.82000005</v>
      </c>
      <c r="L257" s="3">
        <v>466710828.17000002</v>
      </c>
      <c r="M257" s="3">
        <v>366775929.47000003</v>
      </c>
      <c r="N257" s="3">
        <v>512258449.94</v>
      </c>
      <c r="O257" s="3">
        <v>502194896.31999999</v>
      </c>
      <c r="P257" s="3">
        <v>556455685.79999995</v>
      </c>
      <c r="Q257" s="3">
        <v>412284861.13999999</v>
      </c>
      <c r="R257" s="3">
        <v>355645364.50999999</v>
      </c>
      <c r="S257" s="3">
        <v>369016233.70999998</v>
      </c>
      <c r="T257" s="3">
        <v>428115186.55000001</v>
      </c>
      <c r="U257" s="3">
        <v>367014471.94</v>
      </c>
      <c r="V257" s="3">
        <v>557044142.96000004</v>
      </c>
      <c r="W257" s="3">
        <v>378383859.37</v>
      </c>
      <c r="X257" s="3">
        <v>501841626.24000001</v>
      </c>
      <c r="Y257" s="3">
        <v>217405320.63999999</v>
      </c>
    </row>
    <row r="258" spans="1:25" x14ac:dyDescent="0.2">
      <c r="A258" t="s">
        <v>11</v>
      </c>
      <c r="B258" t="s">
        <v>329</v>
      </c>
      <c r="C258" t="s">
        <v>343</v>
      </c>
      <c r="D258" t="s">
        <v>195</v>
      </c>
      <c r="E258" t="s">
        <v>35</v>
      </c>
      <c r="F258" t="s">
        <v>33</v>
      </c>
      <c r="H258" s="3">
        <v>72398924.719999999</v>
      </c>
      <c r="I258" s="3">
        <v>453254881.77999997</v>
      </c>
      <c r="J258" s="3">
        <v>88100003.670000002</v>
      </c>
      <c r="K258" s="3">
        <v>108475100.73999999</v>
      </c>
      <c r="L258" s="3">
        <v>471526801.31999999</v>
      </c>
      <c r="M258" s="3">
        <v>0</v>
      </c>
      <c r="N258" s="3">
        <v>545008093.37</v>
      </c>
      <c r="O258" s="3">
        <v>598493526.65999997</v>
      </c>
      <c r="P258" s="3">
        <v>756968094.72000003</v>
      </c>
      <c r="Q258" s="3">
        <v>292389291.76999998</v>
      </c>
      <c r="R258" s="3">
        <v>836787504.66999996</v>
      </c>
      <c r="S258" s="3">
        <v>756829405.33000004</v>
      </c>
      <c r="T258" s="3">
        <v>487098935.25</v>
      </c>
      <c r="U258" s="3">
        <v>145634473.40000001</v>
      </c>
      <c r="V258" s="3">
        <v>730900172.42999995</v>
      </c>
      <c r="W258" s="3">
        <v>536558240.56999999</v>
      </c>
      <c r="X258" s="3">
        <v>877671612.74000001</v>
      </c>
      <c r="Y258" s="3">
        <v>755249706.30999994</v>
      </c>
    </row>
    <row r="259" spans="1:25" x14ac:dyDescent="0.2">
      <c r="A259" t="s">
        <v>11</v>
      </c>
      <c r="B259" t="s">
        <v>329</v>
      </c>
      <c r="C259" t="s">
        <v>343</v>
      </c>
      <c r="D259" t="s">
        <v>177</v>
      </c>
      <c r="E259" t="s">
        <v>35</v>
      </c>
      <c r="F259" t="s">
        <v>36</v>
      </c>
      <c r="H259" s="3">
        <v>612035322.70000005</v>
      </c>
      <c r="I259" s="3">
        <v>752068579.72000003</v>
      </c>
      <c r="J259" s="3">
        <v>786148657.88999999</v>
      </c>
      <c r="K259" s="3">
        <v>847388670.89999998</v>
      </c>
      <c r="L259" s="3">
        <v>1024949270.24</v>
      </c>
      <c r="M259" s="3">
        <v>1035734760.24</v>
      </c>
      <c r="N259" s="3">
        <v>1610169603.0899999</v>
      </c>
      <c r="O259" s="3">
        <v>2189255065.0500002</v>
      </c>
      <c r="P259" s="3">
        <v>2313932321.3699999</v>
      </c>
      <c r="Q259" s="3">
        <v>1556362242.04</v>
      </c>
      <c r="R259" s="3">
        <v>2797389261.1599998</v>
      </c>
      <c r="S259" s="3">
        <v>2791679897.6300001</v>
      </c>
      <c r="T259" s="3">
        <v>1681762793.04</v>
      </c>
      <c r="U259" s="3">
        <v>2130133212.24</v>
      </c>
      <c r="V259" s="3">
        <v>1959452921.5</v>
      </c>
      <c r="W259" s="3">
        <v>2186615817.6900001</v>
      </c>
      <c r="X259" s="3">
        <v>3743173947.21</v>
      </c>
      <c r="Y259" s="3">
        <v>2685507432.79</v>
      </c>
    </row>
    <row r="260" spans="1:25" x14ac:dyDescent="0.2">
      <c r="A260" t="s">
        <v>11</v>
      </c>
      <c r="B260" t="s">
        <v>329</v>
      </c>
      <c r="C260" t="s">
        <v>343</v>
      </c>
      <c r="D260" t="s">
        <v>177</v>
      </c>
      <c r="E260" t="s">
        <v>35</v>
      </c>
      <c r="F260" t="s">
        <v>36</v>
      </c>
      <c r="H260" s="3">
        <v>294050843.48000002</v>
      </c>
      <c r="I260" s="3">
        <v>155782186.09</v>
      </c>
      <c r="J260" s="3">
        <v>86804205.090000004</v>
      </c>
      <c r="K260" s="3">
        <v>251631063.31</v>
      </c>
      <c r="L260" s="3">
        <v>136082804.30000001</v>
      </c>
      <c r="M260" s="3">
        <v>155383259.86000001</v>
      </c>
      <c r="N260" s="3">
        <v>402237031.26999998</v>
      </c>
      <c r="O260" s="3">
        <v>0</v>
      </c>
      <c r="P260" s="3">
        <v>656192204.25999999</v>
      </c>
      <c r="Q260" s="3">
        <v>382008302.75</v>
      </c>
      <c r="R260" s="3">
        <v>470691997.63</v>
      </c>
      <c r="S260" s="3">
        <v>399011747.56999999</v>
      </c>
      <c r="T260" s="3">
        <v>408862779.13</v>
      </c>
      <c r="U260" s="3">
        <v>389648850.17000002</v>
      </c>
      <c r="V260" s="3">
        <v>301540592.88999999</v>
      </c>
      <c r="W260" s="3">
        <v>569464734.84000003</v>
      </c>
      <c r="X260" s="3">
        <v>636913488.58000004</v>
      </c>
      <c r="Y260" s="3">
        <v>487754216.17000002</v>
      </c>
    </row>
    <row r="261" spans="1:25" x14ac:dyDescent="0.2">
      <c r="A261" t="s">
        <v>11</v>
      </c>
      <c r="B261" t="s">
        <v>329</v>
      </c>
      <c r="C261" t="s">
        <v>343</v>
      </c>
      <c r="D261" t="s">
        <v>150</v>
      </c>
      <c r="E261" t="s">
        <v>35</v>
      </c>
      <c r="F261" t="s">
        <v>62</v>
      </c>
      <c r="H261" s="3">
        <v>206501312.41</v>
      </c>
      <c r="I261" s="3">
        <v>183086560.06</v>
      </c>
      <c r="J261" s="3">
        <v>251857008.68000001</v>
      </c>
      <c r="K261" s="3">
        <v>211029535.61000001</v>
      </c>
      <c r="L261" s="3">
        <v>217995452.66999999</v>
      </c>
      <c r="M261" s="3">
        <v>322908421.19999999</v>
      </c>
      <c r="N261" s="3">
        <v>327557685.64999998</v>
      </c>
      <c r="O261" s="3">
        <v>389295940.30000001</v>
      </c>
      <c r="P261" s="3">
        <v>476091725.10000002</v>
      </c>
      <c r="Q261" s="3">
        <v>283309150.31</v>
      </c>
      <c r="R261" s="3">
        <v>392185643.74000001</v>
      </c>
      <c r="S261" s="3">
        <v>510576782.48000002</v>
      </c>
      <c r="T261" s="3">
        <v>338203789.10000002</v>
      </c>
      <c r="U261" s="3">
        <v>377646016.62</v>
      </c>
      <c r="V261" s="3">
        <v>413312646.76999998</v>
      </c>
      <c r="W261" s="3">
        <v>378130609.38</v>
      </c>
      <c r="X261" s="3">
        <v>599123355.71000004</v>
      </c>
      <c r="Y261" s="3">
        <v>524023623.87</v>
      </c>
    </row>
    <row r="262" spans="1:25" x14ac:dyDescent="0.2">
      <c r="A262" t="s">
        <v>11</v>
      </c>
      <c r="B262" t="s">
        <v>329</v>
      </c>
      <c r="C262" t="s">
        <v>343</v>
      </c>
      <c r="D262" t="s">
        <v>150</v>
      </c>
      <c r="E262" t="s">
        <v>35</v>
      </c>
      <c r="F262" t="s">
        <v>62</v>
      </c>
      <c r="H262" s="3">
        <v>52516905.119999997</v>
      </c>
      <c r="I262" s="3">
        <v>31780405.59</v>
      </c>
      <c r="J262" s="3">
        <v>20196028.120000001</v>
      </c>
      <c r="K262" s="3">
        <v>73053964.420000002</v>
      </c>
      <c r="L262" s="3">
        <v>22286651.289999999</v>
      </c>
      <c r="M262" s="3">
        <v>35903826.399999999</v>
      </c>
      <c r="N262" s="3">
        <v>41005509.609999999</v>
      </c>
      <c r="O262" s="3">
        <v>0</v>
      </c>
      <c r="P262" s="3">
        <v>62574344.520000003</v>
      </c>
      <c r="Q262" s="3">
        <v>32770745.16</v>
      </c>
      <c r="R262" s="3">
        <v>38169535.289999999</v>
      </c>
      <c r="S262" s="3">
        <v>29121747.579999998</v>
      </c>
      <c r="T262" s="3">
        <v>46937839.020000003</v>
      </c>
      <c r="U262" s="3">
        <v>30010753.82</v>
      </c>
      <c r="V262" s="3">
        <v>32746889.109999999</v>
      </c>
      <c r="W262" s="3">
        <v>60804125.869999997</v>
      </c>
      <c r="X262" s="3">
        <v>55161941.5</v>
      </c>
      <c r="Y262" s="3">
        <v>49181312.810000002</v>
      </c>
    </row>
    <row r="263" spans="1:25" x14ac:dyDescent="0.2">
      <c r="A263" t="s">
        <v>11</v>
      </c>
      <c r="B263" t="s">
        <v>329</v>
      </c>
      <c r="C263" t="s">
        <v>343</v>
      </c>
      <c r="D263" t="s">
        <v>196</v>
      </c>
      <c r="E263" t="s">
        <v>35</v>
      </c>
      <c r="F263" t="s">
        <v>197</v>
      </c>
      <c r="H263" s="3">
        <v>526656550.20999998</v>
      </c>
      <c r="I263" s="3">
        <v>186483542.49000001</v>
      </c>
      <c r="J263" s="3">
        <v>107767628.76000001</v>
      </c>
      <c r="K263" s="3">
        <v>366819557.26999998</v>
      </c>
      <c r="L263" s="3">
        <v>210863281.90000001</v>
      </c>
      <c r="M263" s="3">
        <v>173850801.18000001</v>
      </c>
      <c r="N263" s="3">
        <v>321869825.81999999</v>
      </c>
      <c r="O263" s="3">
        <v>0</v>
      </c>
      <c r="P263" s="3">
        <v>212519421.87</v>
      </c>
      <c r="Q263" s="3">
        <v>387834171.31999999</v>
      </c>
      <c r="R263" s="3">
        <v>116221059.03</v>
      </c>
      <c r="S263" s="3">
        <v>140313838.44999999</v>
      </c>
      <c r="T263" s="3">
        <v>256938178.38999999</v>
      </c>
      <c r="U263" s="3">
        <v>183507748.25999999</v>
      </c>
      <c r="V263" s="3">
        <v>127377323.65000001</v>
      </c>
      <c r="W263" s="3">
        <v>306014238.5</v>
      </c>
      <c r="X263" s="3">
        <v>132750896.81999999</v>
      </c>
      <c r="Y263" s="3">
        <v>59693015.829999998</v>
      </c>
    </row>
    <row r="264" spans="1:25" x14ac:dyDescent="0.2">
      <c r="A264" t="s">
        <v>11</v>
      </c>
      <c r="B264" t="s">
        <v>329</v>
      </c>
      <c r="C264" t="s">
        <v>343</v>
      </c>
      <c r="D264" t="s">
        <v>198</v>
      </c>
      <c r="E264" t="s">
        <v>91</v>
      </c>
      <c r="F264" t="s">
        <v>36</v>
      </c>
      <c r="H264" s="3">
        <v>1974606.44</v>
      </c>
      <c r="I264" s="3">
        <v>591905.31999999995</v>
      </c>
      <c r="J264" s="3">
        <v>0</v>
      </c>
      <c r="K264" s="3">
        <v>2780676.5</v>
      </c>
      <c r="L264" s="3">
        <v>901190.14</v>
      </c>
      <c r="M264" s="3">
        <v>228300.75</v>
      </c>
      <c r="N264" s="3">
        <v>17474618.969999999</v>
      </c>
      <c r="O264" s="3">
        <v>23653538.48</v>
      </c>
      <c r="P264" s="3">
        <v>57187724.43</v>
      </c>
      <c r="Q264" s="3">
        <v>40509866.770000003</v>
      </c>
      <c r="R264" s="3">
        <v>91931170.340000004</v>
      </c>
      <c r="S264" s="3">
        <v>132867891.89</v>
      </c>
      <c r="T264" s="3">
        <v>107423157.90000001</v>
      </c>
      <c r="U264" s="3">
        <v>314897146.81999999</v>
      </c>
      <c r="V264" s="3">
        <v>283554109.31999999</v>
      </c>
      <c r="W264" s="3">
        <v>563300409.88</v>
      </c>
      <c r="X264" s="3">
        <v>1549216900.98</v>
      </c>
      <c r="Y264" s="3">
        <v>1042138669.09</v>
      </c>
    </row>
    <row r="265" spans="1:25" x14ac:dyDescent="0.2">
      <c r="A265" t="s">
        <v>11</v>
      </c>
      <c r="B265" t="s">
        <v>329</v>
      </c>
      <c r="C265" t="s">
        <v>343</v>
      </c>
      <c r="D265" t="s">
        <v>198</v>
      </c>
      <c r="E265" t="s">
        <v>91</v>
      </c>
      <c r="F265" t="s">
        <v>36</v>
      </c>
      <c r="H265" s="3">
        <v>0</v>
      </c>
      <c r="I265" s="3">
        <v>0</v>
      </c>
      <c r="J265" s="3">
        <v>0</v>
      </c>
      <c r="K265" s="3">
        <v>0</v>
      </c>
      <c r="L265" s="3">
        <v>0</v>
      </c>
      <c r="M265" s="3">
        <v>0</v>
      </c>
      <c r="N265" s="3">
        <v>4125230.2</v>
      </c>
      <c r="O265" s="3">
        <v>0</v>
      </c>
      <c r="P265" s="3">
        <v>5183162.29</v>
      </c>
      <c r="Q265" s="3">
        <v>8213083.3099999996</v>
      </c>
      <c r="R265" s="3">
        <v>6231593.4199999999</v>
      </c>
      <c r="S265" s="3">
        <v>10277766.1</v>
      </c>
      <c r="T265" s="3">
        <v>33528035.829999998</v>
      </c>
      <c r="U265" s="3">
        <v>40741292.340000004</v>
      </c>
      <c r="V265" s="3">
        <v>35971637.380000003</v>
      </c>
      <c r="W265" s="3">
        <v>172746188.86000001</v>
      </c>
      <c r="X265" s="3">
        <v>188274760.88</v>
      </c>
      <c r="Y265" s="3">
        <v>154995159.69</v>
      </c>
    </row>
    <row r="266" spans="1:25" x14ac:dyDescent="0.2">
      <c r="A266" t="s">
        <v>11</v>
      </c>
      <c r="B266" t="s">
        <v>329</v>
      </c>
      <c r="C266" t="s">
        <v>343</v>
      </c>
      <c r="D266" t="s">
        <v>199</v>
      </c>
      <c r="E266" t="s">
        <v>91</v>
      </c>
      <c r="F266" t="s">
        <v>37</v>
      </c>
      <c r="H266" s="3">
        <v>0</v>
      </c>
      <c r="I266" s="3">
        <v>0</v>
      </c>
      <c r="J266" s="3">
        <v>0</v>
      </c>
      <c r="K266" s="3">
        <v>0</v>
      </c>
      <c r="L266" s="3">
        <v>0</v>
      </c>
      <c r="M266" s="3">
        <v>0</v>
      </c>
      <c r="N266" s="3">
        <v>0</v>
      </c>
      <c r="O266" s="3">
        <v>0</v>
      </c>
      <c r="P266" s="3">
        <v>0</v>
      </c>
      <c r="Q266" s="3">
        <v>0</v>
      </c>
      <c r="R266" s="3">
        <v>0</v>
      </c>
      <c r="S266" s="3">
        <v>0</v>
      </c>
      <c r="T266" s="3">
        <v>0</v>
      </c>
      <c r="U266" s="3">
        <v>0</v>
      </c>
      <c r="V266" s="3">
        <v>0</v>
      </c>
      <c r="W266" s="3">
        <v>0</v>
      </c>
      <c r="X266" s="3">
        <v>133897998.14</v>
      </c>
      <c r="Y266" s="3">
        <v>0</v>
      </c>
    </row>
    <row r="267" spans="1:25" x14ac:dyDescent="0.2">
      <c r="A267" t="s">
        <v>11</v>
      </c>
      <c r="B267" t="s">
        <v>329</v>
      </c>
      <c r="C267" t="s">
        <v>343</v>
      </c>
      <c r="D267" t="s">
        <v>199</v>
      </c>
      <c r="E267" t="s">
        <v>91</v>
      </c>
      <c r="F267" t="s">
        <v>37</v>
      </c>
      <c r="H267" s="3">
        <v>645759.93000000005</v>
      </c>
      <c r="I267" s="3">
        <v>2398413.04</v>
      </c>
      <c r="J267" s="3">
        <v>0</v>
      </c>
      <c r="K267" s="3">
        <v>16731379.02</v>
      </c>
      <c r="L267" s="3">
        <v>3287147.27</v>
      </c>
      <c r="M267" s="3">
        <v>4258915.83</v>
      </c>
      <c r="N267" s="3">
        <v>24091829.210000001</v>
      </c>
      <c r="O267" s="3">
        <v>0</v>
      </c>
      <c r="P267" s="3">
        <v>30000485.57</v>
      </c>
      <c r="Q267" s="3">
        <v>24942767.559999999</v>
      </c>
      <c r="R267" s="3">
        <v>33222179.539999999</v>
      </c>
      <c r="S267" s="3">
        <v>26147538.68</v>
      </c>
      <c r="T267" s="3">
        <v>77658736.810000002</v>
      </c>
      <c r="U267" s="3">
        <v>110988176.87</v>
      </c>
      <c r="V267" s="3">
        <v>64805527.409999996</v>
      </c>
      <c r="W267" s="3">
        <v>271665584.88</v>
      </c>
      <c r="X267" s="3">
        <v>315747246.81999999</v>
      </c>
      <c r="Y267" s="3">
        <v>160408833.47999999</v>
      </c>
    </row>
    <row r="268" spans="1:25" x14ac:dyDescent="0.2">
      <c r="A268" t="s">
        <v>11</v>
      </c>
      <c r="B268" t="s">
        <v>329</v>
      </c>
      <c r="C268" t="s">
        <v>343</v>
      </c>
      <c r="D268" t="s">
        <v>200</v>
      </c>
      <c r="E268" t="s">
        <v>91</v>
      </c>
      <c r="F268" t="s">
        <v>62</v>
      </c>
      <c r="H268" s="3">
        <v>0</v>
      </c>
      <c r="I268" s="3">
        <v>0</v>
      </c>
      <c r="J268" s="3">
        <v>0</v>
      </c>
      <c r="K268" s="3">
        <v>233928.29</v>
      </c>
      <c r="L268" s="3">
        <v>0</v>
      </c>
      <c r="M268" s="3">
        <v>0</v>
      </c>
      <c r="N268" s="3">
        <v>0</v>
      </c>
      <c r="O268" s="3">
        <v>0</v>
      </c>
      <c r="P268" s="3">
        <v>0</v>
      </c>
      <c r="Q268" s="3">
        <v>0</v>
      </c>
      <c r="R268" s="3">
        <v>0</v>
      </c>
      <c r="S268" s="3">
        <v>0</v>
      </c>
      <c r="T268" s="3">
        <v>135436.29</v>
      </c>
      <c r="U268" s="3">
        <v>162283.44</v>
      </c>
      <c r="V268" s="3">
        <v>549171.6</v>
      </c>
      <c r="W268" s="3">
        <v>17168074.059999999</v>
      </c>
      <c r="X268" s="3">
        <v>14583960.050000001</v>
      </c>
      <c r="Y268" s="3">
        <v>16269928.65</v>
      </c>
    </row>
    <row r="269" spans="1:25" x14ac:dyDescent="0.2">
      <c r="A269" t="s">
        <v>11</v>
      </c>
      <c r="B269" t="s">
        <v>329</v>
      </c>
      <c r="C269" t="s">
        <v>343</v>
      </c>
      <c r="D269" t="s">
        <v>201</v>
      </c>
      <c r="E269" t="s">
        <v>91</v>
      </c>
      <c r="F269" t="s">
        <v>147</v>
      </c>
      <c r="H269" s="3">
        <v>0</v>
      </c>
      <c r="I269" s="3">
        <v>0</v>
      </c>
      <c r="J269" s="3">
        <v>0</v>
      </c>
      <c r="K269" s="3">
        <v>9166229.2200000007</v>
      </c>
      <c r="L269" s="3">
        <v>0</v>
      </c>
      <c r="M269" s="3">
        <v>0</v>
      </c>
      <c r="N269" s="3">
        <v>70218.19</v>
      </c>
      <c r="O269" s="3">
        <v>0</v>
      </c>
      <c r="P269" s="3">
        <v>0</v>
      </c>
      <c r="Q269" s="3">
        <v>0</v>
      </c>
      <c r="R269" s="3">
        <v>0</v>
      </c>
      <c r="S269" s="3">
        <v>0</v>
      </c>
      <c r="T269" s="3">
        <v>5706549.2000000002</v>
      </c>
      <c r="U269" s="3">
        <v>7193845.1299999999</v>
      </c>
      <c r="V269" s="3">
        <v>7802227.1600000001</v>
      </c>
      <c r="W269" s="3">
        <v>58988311.43</v>
      </c>
      <c r="X269" s="3">
        <v>60420142.810000002</v>
      </c>
      <c r="Y269" s="3">
        <v>42606640.409999996</v>
      </c>
    </row>
    <row r="270" spans="1:25" x14ac:dyDescent="0.2">
      <c r="A270" t="s">
        <v>11</v>
      </c>
      <c r="B270" t="s">
        <v>329</v>
      </c>
      <c r="C270" t="s">
        <v>343</v>
      </c>
      <c r="D270" t="s">
        <v>202</v>
      </c>
      <c r="E270" t="s">
        <v>203</v>
      </c>
      <c r="F270" t="s">
        <v>36</v>
      </c>
      <c r="H270" s="3">
        <v>0</v>
      </c>
      <c r="I270" s="3">
        <v>35606121.409999996</v>
      </c>
      <c r="J270" s="3">
        <v>41992014.740000002</v>
      </c>
      <c r="K270" s="3">
        <v>0</v>
      </c>
      <c r="L270" s="3">
        <v>55718896.100000001</v>
      </c>
      <c r="M270" s="3">
        <v>65093363.950000003</v>
      </c>
      <c r="N270" s="3">
        <v>48219305.909999996</v>
      </c>
      <c r="O270" s="3">
        <v>119361635.41</v>
      </c>
      <c r="P270" s="3">
        <v>162147241.94</v>
      </c>
      <c r="Q270" s="3">
        <v>83719742.75</v>
      </c>
      <c r="R270" s="3">
        <v>260305318.47</v>
      </c>
      <c r="S270" s="3">
        <v>243433067.05000001</v>
      </c>
      <c r="T270" s="3">
        <v>282490830.38</v>
      </c>
      <c r="U270" s="3">
        <v>644146465.02999997</v>
      </c>
      <c r="V270" s="3">
        <v>453089578.08999997</v>
      </c>
      <c r="W270" s="3">
        <v>985947275.52999997</v>
      </c>
      <c r="X270" s="3">
        <v>1969676951.3199999</v>
      </c>
      <c r="Y270" s="3">
        <v>933243529.02999997</v>
      </c>
    </row>
    <row r="271" spans="1:25" x14ac:dyDescent="0.2">
      <c r="A271" t="s">
        <v>11</v>
      </c>
      <c r="B271" t="s">
        <v>329</v>
      </c>
      <c r="C271" t="s">
        <v>343</v>
      </c>
      <c r="D271" t="s">
        <v>93</v>
      </c>
      <c r="E271" t="s">
        <v>36</v>
      </c>
      <c r="F271" t="s">
        <v>36</v>
      </c>
      <c r="H271" s="3">
        <v>1568446510.2</v>
      </c>
      <c r="I271" s="3">
        <v>1853986904.29</v>
      </c>
      <c r="J271" s="3">
        <v>2331143152.0700002</v>
      </c>
      <c r="K271" s="3">
        <v>2197185616.3699999</v>
      </c>
      <c r="L271" s="3">
        <v>2432787089.48</v>
      </c>
      <c r="M271" s="3">
        <v>3087684633.6199999</v>
      </c>
      <c r="N271" s="3">
        <v>2497898025.0300002</v>
      </c>
      <c r="O271" s="3">
        <v>3564603224.5500002</v>
      </c>
      <c r="P271" s="3">
        <v>4050609217.9400001</v>
      </c>
      <c r="Q271" s="3">
        <v>2206341312.9200001</v>
      </c>
      <c r="R271" s="3">
        <v>4736649841.1099997</v>
      </c>
      <c r="S271" s="3">
        <v>5198166546.04</v>
      </c>
      <c r="T271" s="3">
        <v>2495566458.96</v>
      </c>
      <c r="U271" s="3">
        <v>3524650581.8099999</v>
      </c>
      <c r="V271" s="3">
        <v>3956906602.52</v>
      </c>
      <c r="W271" s="3">
        <v>3420121909.96</v>
      </c>
      <c r="X271" s="3">
        <v>6323271324.3699999</v>
      </c>
      <c r="Y271" s="3">
        <v>4797158637.04</v>
      </c>
    </row>
    <row r="272" spans="1:25" x14ac:dyDescent="0.2">
      <c r="A272" t="s">
        <v>11</v>
      </c>
      <c r="B272" t="s">
        <v>329</v>
      </c>
      <c r="C272" t="s">
        <v>343</v>
      </c>
      <c r="D272" t="s">
        <v>93</v>
      </c>
      <c r="E272" t="s">
        <v>36</v>
      </c>
      <c r="F272" t="s">
        <v>36</v>
      </c>
      <c r="H272" s="3">
        <v>595067773.50999999</v>
      </c>
      <c r="I272" s="3">
        <v>494158216.14999998</v>
      </c>
      <c r="J272" s="3">
        <v>280553989.80000001</v>
      </c>
      <c r="K272" s="3">
        <v>597641630.34000003</v>
      </c>
      <c r="L272" s="3">
        <v>476415622.94</v>
      </c>
      <c r="M272" s="3">
        <v>511046476.41000003</v>
      </c>
      <c r="N272" s="3">
        <v>602588109.79999995</v>
      </c>
      <c r="O272" s="3">
        <v>0</v>
      </c>
      <c r="P272" s="3">
        <v>1189895004.73</v>
      </c>
      <c r="Q272" s="3">
        <v>719518274.87</v>
      </c>
      <c r="R272" s="3">
        <v>933815779.94000006</v>
      </c>
      <c r="S272" s="3">
        <v>744301222.61000001</v>
      </c>
      <c r="T272" s="3">
        <v>706363489.13999999</v>
      </c>
      <c r="U272" s="3">
        <v>706220011.73000002</v>
      </c>
      <c r="V272" s="3">
        <v>621871989.76999998</v>
      </c>
      <c r="W272" s="3">
        <v>947699861.17999995</v>
      </c>
      <c r="X272" s="3">
        <v>1171845953.0799999</v>
      </c>
      <c r="Y272" s="3">
        <v>908978726.16999996</v>
      </c>
    </row>
    <row r="273" spans="1:25" x14ac:dyDescent="0.2">
      <c r="A273" t="s">
        <v>11</v>
      </c>
      <c r="B273" t="s">
        <v>329</v>
      </c>
      <c r="C273" t="s">
        <v>343</v>
      </c>
      <c r="D273" t="s">
        <v>94</v>
      </c>
      <c r="E273" t="s">
        <v>36</v>
      </c>
      <c r="F273" t="s">
        <v>37</v>
      </c>
      <c r="H273" s="3">
        <v>626545409.28999996</v>
      </c>
      <c r="I273" s="3">
        <v>707871582.25999999</v>
      </c>
      <c r="J273" s="3">
        <v>839837480.36000001</v>
      </c>
      <c r="K273" s="3">
        <v>911906967.16999996</v>
      </c>
      <c r="L273" s="3">
        <v>864959887.01999998</v>
      </c>
      <c r="M273" s="3">
        <v>980430916.08000004</v>
      </c>
      <c r="N273" s="3">
        <v>603348592.00999999</v>
      </c>
      <c r="O273" s="3">
        <v>707284347.86000001</v>
      </c>
      <c r="P273" s="3">
        <v>673457481.23000002</v>
      </c>
      <c r="Q273" s="3">
        <v>363952084.11000001</v>
      </c>
      <c r="R273" s="3">
        <v>726861195.10000002</v>
      </c>
      <c r="S273" s="3">
        <v>720648675.34000003</v>
      </c>
      <c r="T273" s="3">
        <v>578956746.26999998</v>
      </c>
      <c r="U273" s="3">
        <v>549579928.12</v>
      </c>
      <c r="V273" s="3">
        <v>545953146.39999998</v>
      </c>
      <c r="W273" s="3">
        <v>503408818.64999998</v>
      </c>
      <c r="X273" s="3">
        <v>733533155.73000002</v>
      </c>
      <c r="Y273" s="3">
        <v>494594639.74000001</v>
      </c>
    </row>
    <row r="274" spans="1:25" x14ac:dyDescent="0.2">
      <c r="A274" t="s">
        <v>11</v>
      </c>
      <c r="B274" t="s">
        <v>329</v>
      </c>
      <c r="C274" t="s">
        <v>343</v>
      </c>
      <c r="D274" t="s">
        <v>94</v>
      </c>
      <c r="E274" t="s">
        <v>36</v>
      </c>
      <c r="F274" t="s">
        <v>37</v>
      </c>
      <c r="H274" s="3">
        <v>271566045.77999997</v>
      </c>
      <c r="I274" s="3">
        <v>200893644.31999999</v>
      </c>
      <c r="J274" s="3">
        <v>82584956.109999999</v>
      </c>
      <c r="K274" s="3">
        <v>254185304.24000001</v>
      </c>
      <c r="L274" s="3">
        <v>166828060.34</v>
      </c>
      <c r="M274" s="3">
        <v>108714499.48999999</v>
      </c>
      <c r="N274" s="3">
        <v>271964056.51999998</v>
      </c>
      <c r="O274" s="3">
        <v>5793968.5899999999</v>
      </c>
      <c r="P274" s="3">
        <v>324204305.88</v>
      </c>
      <c r="Q274" s="3">
        <v>246447393.38999999</v>
      </c>
      <c r="R274" s="3">
        <v>311425339.72000003</v>
      </c>
      <c r="S274" s="3">
        <v>161370581.53</v>
      </c>
      <c r="T274" s="3">
        <v>333259940.12</v>
      </c>
      <c r="U274" s="3">
        <v>298118530.94999999</v>
      </c>
      <c r="V274" s="3">
        <v>172796639.5</v>
      </c>
      <c r="W274" s="3">
        <v>361187917.73000002</v>
      </c>
      <c r="X274" s="3">
        <v>423901995.50999999</v>
      </c>
      <c r="Y274" s="3">
        <v>211449313.12</v>
      </c>
    </row>
    <row r="275" spans="1:25" x14ac:dyDescent="0.2">
      <c r="A275" t="s">
        <v>11</v>
      </c>
      <c r="B275" t="s">
        <v>329</v>
      </c>
      <c r="C275" t="s">
        <v>343</v>
      </c>
      <c r="D275" t="s">
        <v>151</v>
      </c>
      <c r="E275" t="s">
        <v>36</v>
      </c>
      <c r="F275" t="s">
        <v>62</v>
      </c>
      <c r="H275" s="3">
        <v>138827205.78</v>
      </c>
      <c r="I275" s="3">
        <v>249935139.25</v>
      </c>
      <c r="J275" s="3">
        <v>528089222.58999997</v>
      </c>
      <c r="K275" s="3">
        <v>383771015.33999997</v>
      </c>
      <c r="L275" s="3">
        <v>383245668.43000001</v>
      </c>
      <c r="M275" s="3">
        <v>777791874.36000001</v>
      </c>
      <c r="N275" s="3">
        <v>194292664.33000001</v>
      </c>
      <c r="O275" s="3">
        <v>254860465.53999999</v>
      </c>
      <c r="P275" s="3">
        <v>465435888.68000001</v>
      </c>
      <c r="Q275" s="3">
        <v>50270007.140000001</v>
      </c>
      <c r="R275" s="3">
        <v>347124862.93000001</v>
      </c>
      <c r="S275" s="3">
        <v>605982470.73000002</v>
      </c>
      <c r="T275" s="3">
        <v>148502727.47999999</v>
      </c>
      <c r="U275" s="3">
        <v>227177808.21000001</v>
      </c>
      <c r="V275" s="3">
        <v>414807738.12</v>
      </c>
      <c r="W275" s="3">
        <v>212129582.72</v>
      </c>
      <c r="X275" s="3">
        <v>502435598.14999998</v>
      </c>
      <c r="Y275" s="3">
        <v>420212667.57999998</v>
      </c>
    </row>
    <row r="276" spans="1:25" x14ac:dyDescent="0.2">
      <c r="A276" t="s">
        <v>11</v>
      </c>
      <c r="B276" t="s">
        <v>329</v>
      </c>
      <c r="C276" t="s">
        <v>343</v>
      </c>
      <c r="D276" t="s">
        <v>151</v>
      </c>
      <c r="E276" t="s">
        <v>36</v>
      </c>
      <c r="F276" t="s">
        <v>62</v>
      </c>
      <c r="H276" s="3">
        <v>205176853.16999999</v>
      </c>
      <c r="I276" s="3">
        <v>174303057.91</v>
      </c>
      <c r="J276" s="3">
        <v>126367958.01000001</v>
      </c>
      <c r="K276" s="3">
        <v>206391126.75999999</v>
      </c>
      <c r="L276" s="3">
        <v>149602921.24000001</v>
      </c>
      <c r="M276" s="3">
        <v>195234764.96000001</v>
      </c>
      <c r="N276" s="3">
        <v>129652791.87</v>
      </c>
      <c r="O276" s="3">
        <v>3240691.27</v>
      </c>
      <c r="P276" s="3">
        <v>238021480.87</v>
      </c>
      <c r="Q276" s="3">
        <v>131815704.81999999</v>
      </c>
      <c r="R276" s="3">
        <v>151411135.66999999</v>
      </c>
      <c r="S276" s="3">
        <v>124845811.16</v>
      </c>
      <c r="T276" s="3">
        <v>139378296.87</v>
      </c>
      <c r="U276" s="3">
        <v>101802637.90000001</v>
      </c>
      <c r="V276" s="3">
        <v>114655122.91</v>
      </c>
      <c r="W276" s="3">
        <v>153277545.00999999</v>
      </c>
      <c r="X276" s="3">
        <v>153142973.25999999</v>
      </c>
      <c r="Y276" s="3">
        <v>135825625.06999999</v>
      </c>
    </row>
    <row r="277" spans="1:25" x14ac:dyDescent="0.2">
      <c r="A277" t="s">
        <v>11</v>
      </c>
      <c r="B277" t="s">
        <v>329</v>
      </c>
      <c r="C277" t="s">
        <v>343</v>
      </c>
      <c r="D277" t="s">
        <v>152</v>
      </c>
      <c r="E277" t="s">
        <v>36</v>
      </c>
      <c r="F277" t="s">
        <v>147</v>
      </c>
      <c r="H277" s="3">
        <v>942888343.16999996</v>
      </c>
      <c r="I277" s="3">
        <v>711487410.12</v>
      </c>
      <c r="J277" s="3">
        <v>853282161.27999997</v>
      </c>
      <c r="K277" s="3">
        <v>991772364.42999995</v>
      </c>
      <c r="L277" s="3">
        <v>875298617.64999998</v>
      </c>
      <c r="M277" s="3">
        <v>995250985.69000006</v>
      </c>
      <c r="N277" s="3">
        <v>693625148.17999995</v>
      </c>
      <c r="O277" s="3">
        <v>714540356.73000002</v>
      </c>
      <c r="P277" s="3">
        <v>695108944.67999995</v>
      </c>
      <c r="Q277" s="3">
        <v>656616311.83000004</v>
      </c>
      <c r="R277" s="3">
        <v>733213908.22000003</v>
      </c>
      <c r="S277" s="3">
        <v>737139043.00999999</v>
      </c>
      <c r="T277" s="3">
        <v>585888574.54999995</v>
      </c>
      <c r="U277" s="3">
        <v>555439768.55999994</v>
      </c>
      <c r="V277" s="3">
        <v>559477269.00999999</v>
      </c>
      <c r="W277" s="3">
        <v>624236637.04999995</v>
      </c>
      <c r="X277" s="3">
        <v>743234300.36000001</v>
      </c>
      <c r="Y277" s="3">
        <v>503709738.48000002</v>
      </c>
    </row>
    <row r="278" spans="1:25" x14ac:dyDescent="0.2">
      <c r="A278" t="s">
        <v>11</v>
      </c>
      <c r="B278" t="s">
        <v>329</v>
      </c>
      <c r="C278" t="s">
        <v>343</v>
      </c>
      <c r="D278" t="s">
        <v>152</v>
      </c>
      <c r="E278" t="s">
        <v>36</v>
      </c>
      <c r="F278" t="s">
        <v>147</v>
      </c>
      <c r="H278" s="3">
        <v>194933024.18000001</v>
      </c>
      <c r="I278" s="3">
        <v>155991563.72</v>
      </c>
      <c r="J278" s="3">
        <v>102056276.34999999</v>
      </c>
      <c r="K278" s="3">
        <v>210056810.11000001</v>
      </c>
      <c r="L278" s="3">
        <v>144866070.24000001</v>
      </c>
      <c r="M278" s="3">
        <v>145238378.00999999</v>
      </c>
      <c r="N278" s="3">
        <v>111275019.88</v>
      </c>
      <c r="O278" s="3">
        <v>2982794.11</v>
      </c>
      <c r="P278" s="3">
        <v>148938753.93000001</v>
      </c>
      <c r="Q278" s="3">
        <v>101885246.68000001</v>
      </c>
      <c r="R278" s="3">
        <v>117915239.81</v>
      </c>
      <c r="S278" s="3">
        <v>81412632.859999999</v>
      </c>
      <c r="T278" s="3">
        <v>113410070.65000001</v>
      </c>
      <c r="U278" s="3">
        <v>74295325.980000004</v>
      </c>
      <c r="V278" s="3">
        <v>71811424.379999995</v>
      </c>
      <c r="W278" s="3">
        <v>101936174.34</v>
      </c>
      <c r="X278" s="3">
        <v>98019960.659999996</v>
      </c>
      <c r="Y278" s="3">
        <v>70418520.040000007</v>
      </c>
    </row>
    <row r="279" spans="1:25" x14ac:dyDescent="0.2">
      <c r="A279" t="s">
        <v>11</v>
      </c>
      <c r="B279" t="s">
        <v>329</v>
      </c>
      <c r="C279" t="s">
        <v>343</v>
      </c>
      <c r="D279" t="s">
        <v>204</v>
      </c>
      <c r="E279" t="s">
        <v>38</v>
      </c>
      <c r="F279" t="s">
        <v>36</v>
      </c>
      <c r="H279" s="3">
        <v>55908869.579999998</v>
      </c>
      <c r="I279" s="3">
        <v>134774372.72</v>
      </c>
      <c r="J279" s="3">
        <v>129557013.42</v>
      </c>
      <c r="K279" s="3">
        <v>37172829.439999998</v>
      </c>
      <c r="L279" s="3">
        <v>82209194.370000005</v>
      </c>
      <c r="M279" s="3">
        <v>93778545.969999999</v>
      </c>
      <c r="N279" s="3">
        <v>198503592.08000001</v>
      </c>
      <c r="O279" s="3">
        <v>451394466.89999998</v>
      </c>
      <c r="P279" s="3">
        <v>480119327.35000002</v>
      </c>
      <c r="Q279" s="3">
        <v>72465548.709999993</v>
      </c>
      <c r="R279" s="3">
        <v>214758844.97999999</v>
      </c>
      <c r="S279" s="3">
        <v>229605166.61000001</v>
      </c>
      <c r="T279" s="3">
        <v>206482144.71000001</v>
      </c>
      <c r="U279" s="3">
        <v>405022291.19</v>
      </c>
      <c r="V279" s="3">
        <v>332759067.08999997</v>
      </c>
      <c r="W279" s="3">
        <v>111679259.84999999</v>
      </c>
      <c r="X279" s="3">
        <v>319086198.69</v>
      </c>
      <c r="Y279" s="3">
        <v>246729025.43000001</v>
      </c>
    </row>
    <row r="280" spans="1:25" x14ac:dyDescent="0.2">
      <c r="A280" t="s">
        <v>11</v>
      </c>
      <c r="B280" t="s">
        <v>329</v>
      </c>
      <c r="C280" t="s">
        <v>343</v>
      </c>
      <c r="D280" t="s">
        <v>204</v>
      </c>
      <c r="E280" t="s">
        <v>38</v>
      </c>
      <c r="F280" t="s">
        <v>36</v>
      </c>
      <c r="H280" s="3">
        <v>41835262.18</v>
      </c>
      <c r="I280" s="3">
        <v>13552752.93</v>
      </c>
      <c r="J280" s="3">
        <v>6915873.2199999997</v>
      </c>
      <c r="K280" s="3">
        <v>16686166.41</v>
      </c>
      <c r="L280" s="3">
        <v>4043642.32</v>
      </c>
      <c r="M280" s="3">
        <v>4753946.78</v>
      </c>
      <c r="N280" s="3">
        <v>59647154.32</v>
      </c>
      <c r="O280" s="3">
        <v>152841.49</v>
      </c>
      <c r="P280" s="3">
        <v>63244976.509999998</v>
      </c>
      <c r="Q280" s="3">
        <v>15117449.59</v>
      </c>
      <c r="R280" s="3">
        <v>13936380.02</v>
      </c>
      <c r="S280" s="3">
        <v>12863529.5</v>
      </c>
      <c r="T280" s="3">
        <v>58296725.460000001</v>
      </c>
      <c r="U280" s="3">
        <v>32871830.719999999</v>
      </c>
      <c r="V280" s="3">
        <v>23448104.370000001</v>
      </c>
      <c r="W280" s="3">
        <v>21622781.809999999</v>
      </c>
      <c r="X280" s="3">
        <v>17423215.140000001</v>
      </c>
      <c r="Y280" s="3">
        <v>15936479.49</v>
      </c>
    </row>
    <row r="281" spans="1:25" x14ac:dyDescent="0.2">
      <c r="A281" t="s">
        <v>11</v>
      </c>
      <c r="B281" t="s">
        <v>329</v>
      </c>
      <c r="C281" t="s">
        <v>343</v>
      </c>
      <c r="D281" t="s">
        <v>205</v>
      </c>
      <c r="E281" t="s">
        <v>38</v>
      </c>
      <c r="F281" t="s">
        <v>37</v>
      </c>
      <c r="H281" s="3">
        <v>3193690.47</v>
      </c>
      <c r="I281" s="3">
        <v>17258960.43</v>
      </c>
      <c r="J281" s="3">
        <v>13991009.279999999</v>
      </c>
      <c r="K281" s="3">
        <v>3230164.53</v>
      </c>
      <c r="L281" s="3">
        <v>6727077.9400000004</v>
      </c>
      <c r="M281" s="3">
        <v>5282563.8899999997</v>
      </c>
      <c r="N281" s="3">
        <v>41813836.009999998</v>
      </c>
      <c r="O281" s="3">
        <v>57608815.539999999</v>
      </c>
      <c r="P281" s="3">
        <v>58331051.149999999</v>
      </c>
      <c r="Q281" s="3">
        <v>8605858.8300000001</v>
      </c>
      <c r="R281" s="3">
        <v>14928815.74</v>
      </c>
      <c r="S281" s="3">
        <v>17830750.359999999</v>
      </c>
      <c r="T281" s="3">
        <v>47927279.799999997</v>
      </c>
      <c r="U281" s="3">
        <v>39490480.530000001</v>
      </c>
      <c r="V281" s="3">
        <v>20560345.469999999</v>
      </c>
      <c r="W281" s="3">
        <v>13990595.76</v>
      </c>
      <c r="X281" s="3">
        <v>22065777</v>
      </c>
      <c r="Y281" s="3">
        <v>18175759.91</v>
      </c>
    </row>
    <row r="282" spans="1:25" x14ac:dyDescent="0.2">
      <c r="A282" t="s">
        <v>11</v>
      </c>
      <c r="B282" t="s">
        <v>329</v>
      </c>
      <c r="C282" t="s">
        <v>343</v>
      </c>
      <c r="D282" t="s">
        <v>205</v>
      </c>
      <c r="E282" t="s">
        <v>38</v>
      </c>
      <c r="F282" t="s">
        <v>37</v>
      </c>
      <c r="H282" s="3">
        <v>9715610.2899999991</v>
      </c>
      <c r="I282" s="3">
        <v>1623890.27</v>
      </c>
      <c r="J282" s="3">
        <v>498673.69</v>
      </c>
      <c r="K282" s="3">
        <v>3883212.41</v>
      </c>
      <c r="L282" s="3">
        <v>350855.93</v>
      </c>
      <c r="M282" s="3">
        <v>137620.48000000001</v>
      </c>
      <c r="N282" s="3">
        <v>11468899.16</v>
      </c>
      <c r="O282" s="3">
        <v>0</v>
      </c>
      <c r="P282" s="3">
        <v>6917291.6299999999</v>
      </c>
      <c r="Q282" s="3">
        <v>1753564.11</v>
      </c>
      <c r="R282" s="3">
        <v>1872080.04</v>
      </c>
      <c r="S282" s="3">
        <v>764843.39</v>
      </c>
      <c r="T282" s="3">
        <v>11845402.720000001</v>
      </c>
      <c r="U282" s="3">
        <v>4176892.74</v>
      </c>
      <c r="V282" s="3">
        <v>1329767.26</v>
      </c>
      <c r="W282" s="3">
        <v>3587080.16</v>
      </c>
      <c r="X282" s="3">
        <v>2382016.83</v>
      </c>
      <c r="Y282" s="3">
        <v>762506.86</v>
      </c>
    </row>
    <row r="283" spans="1:25" x14ac:dyDescent="0.2">
      <c r="A283" t="s">
        <v>11</v>
      </c>
      <c r="B283" t="s">
        <v>329</v>
      </c>
      <c r="C283" t="s">
        <v>343</v>
      </c>
      <c r="D283" t="s">
        <v>155</v>
      </c>
      <c r="E283" t="s">
        <v>147</v>
      </c>
      <c r="F283" t="s">
        <v>37</v>
      </c>
      <c r="H283" s="3">
        <v>97603088.069999993</v>
      </c>
      <c r="I283" s="3">
        <v>125440899.01000001</v>
      </c>
      <c r="J283" s="3">
        <v>124271882.87</v>
      </c>
      <c r="K283" s="3">
        <v>132690351.79000001</v>
      </c>
      <c r="L283" s="3">
        <v>91176913.629999995</v>
      </c>
      <c r="M283" s="3">
        <v>92645153.849999994</v>
      </c>
      <c r="N283" s="3">
        <v>112786645.51000001</v>
      </c>
      <c r="O283" s="3">
        <v>114109776</v>
      </c>
      <c r="P283" s="3">
        <v>76326953.329999998</v>
      </c>
      <c r="Q283" s="3">
        <v>39266235.899999999</v>
      </c>
      <c r="R283" s="3">
        <v>78111655.700000003</v>
      </c>
      <c r="S283" s="3">
        <v>61093435.600000001</v>
      </c>
      <c r="T283" s="3">
        <v>126644288.63</v>
      </c>
      <c r="U283" s="3">
        <v>101518172.33</v>
      </c>
      <c r="V283" s="3">
        <v>75316397.060000002</v>
      </c>
      <c r="W283" s="3">
        <v>74074958.079999998</v>
      </c>
      <c r="X283" s="3">
        <v>97983484.450000003</v>
      </c>
      <c r="Y283" s="3">
        <v>46301071.82</v>
      </c>
    </row>
    <row r="284" spans="1:25" x14ac:dyDescent="0.2">
      <c r="A284" t="s">
        <v>11</v>
      </c>
      <c r="B284" t="s">
        <v>329</v>
      </c>
      <c r="C284" t="s">
        <v>343</v>
      </c>
      <c r="D284" t="s">
        <v>155</v>
      </c>
      <c r="E284" t="s">
        <v>147</v>
      </c>
      <c r="F284" t="s">
        <v>37</v>
      </c>
      <c r="H284" s="3">
        <v>24689337.870000001</v>
      </c>
      <c r="I284" s="3">
        <v>15371064.59</v>
      </c>
      <c r="J284" s="3">
        <v>4671425.16</v>
      </c>
      <c r="K284" s="3">
        <v>21744197.350000001</v>
      </c>
      <c r="L284" s="3">
        <v>10030481.42</v>
      </c>
      <c r="M284" s="3">
        <v>4450767.25</v>
      </c>
      <c r="N284" s="3">
        <v>15553459.91</v>
      </c>
      <c r="O284" s="3">
        <v>0</v>
      </c>
      <c r="P284" s="3">
        <v>7956114.4299999997</v>
      </c>
      <c r="Q284" s="3">
        <v>7392990.6399999997</v>
      </c>
      <c r="R284" s="3">
        <v>8223577.8300000001</v>
      </c>
      <c r="S284" s="3">
        <v>2386310.44</v>
      </c>
      <c r="T284" s="3">
        <v>18275902.84</v>
      </c>
      <c r="U284" s="3">
        <v>7570238.9800000004</v>
      </c>
      <c r="V284" s="3">
        <v>3675161.8</v>
      </c>
      <c r="W284" s="3">
        <v>11813574.710000001</v>
      </c>
      <c r="X284" s="3">
        <v>9122953.8699999992</v>
      </c>
      <c r="Y284" s="3">
        <v>2172411.0499999998</v>
      </c>
    </row>
    <row r="285" spans="1:25" x14ac:dyDescent="0.2">
      <c r="A285" t="s">
        <v>11</v>
      </c>
      <c r="B285" t="s">
        <v>329</v>
      </c>
      <c r="C285" t="s">
        <v>343</v>
      </c>
      <c r="D285" t="s">
        <v>195</v>
      </c>
      <c r="E285" t="s">
        <v>35</v>
      </c>
      <c r="F285" t="s">
        <v>33</v>
      </c>
      <c r="H285" s="3">
        <v>712440753.10000002</v>
      </c>
      <c r="I285" s="3">
        <v>724794174.25</v>
      </c>
      <c r="J285" s="3">
        <v>608027507.86000001</v>
      </c>
      <c r="K285" s="3">
        <v>969281841.75</v>
      </c>
      <c r="L285" s="3">
        <v>846400362.82000005</v>
      </c>
      <c r="M285" s="3">
        <v>667320280.5</v>
      </c>
      <c r="N285" s="3">
        <v>1166924542.3399999</v>
      </c>
      <c r="O285" s="3">
        <v>1305566048.1099999</v>
      </c>
      <c r="P285" s="3">
        <v>1068413728.09</v>
      </c>
      <c r="Q285" s="3">
        <v>749523847.91999996</v>
      </c>
      <c r="R285" s="3">
        <v>1455429948.99</v>
      </c>
      <c r="S285" s="3">
        <v>1131788761.45</v>
      </c>
      <c r="T285" s="3">
        <v>1326889486.8</v>
      </c>
      <c r="U285" s="3">
        <v>1424775333.23</v>
      </c>
      <c r="V285" s="3">
        <v>1100392117.1700001</v>
      </c>
      <c r="W285" s="3">
        <v>1503667912.9000001</v>
      </c>
      <c r="X285" s="3">
        <v>2267802703.29</v>
      </c>
      <c r="Y285" s="3">
        <v>1063263847.17</v>
      </c>
    </row>
    <row r="286" spans="1:25" x14ac:dyDescent="0.2">
      <c r="A286" t="s">
        <v>11</v>
      </c>
      <c r="B286" t="s">
        <v>329</v>
      </c>
      <c r="C286" t="s">
        <v>343</v>
      </c>
      <c r="D286" t="s">
        <v>206</v>
      </c>
      <c r="E286" t="s">
        <v>206</v>
      </c>
      <c r="H286" s="3">
        <v>0</v>
      </c>
      <c r="I286" s="3">
        <v>0</v>
      </c>
      <c r="J286" s="3">
        <v>0</v>
      </c>
      <c r="K286" s="3">
        <v>227816.85</v>
      </c>
      <c r="L286" s="3">
        <v>0</v>
      </c>
      <c r="M286" s="3">
        <v>0</v>
      </c>
      <c r="N286" s="3">
        <v>0</v>
      </c>
      <c r="O286" s="3">
        <v>0</v>
      </c>
      <c r="P286" s="3">
        <v>137125.03</v>
      </c>
      <c r="Q286" s="3">
        <v>0</v>
      </c>
      <c r="R286" s="3">
        <v>644611.37</v>
      </c>
      <c r="S286" s="3">
        <v>4375881.2300000004</v>
      </c>
      <c r="T286" s="3">
        <v>1709335.86</v>
      </c>
      <c r="U286" s="3">
        <v>9615695.1199999992</v>
      </c>
      <c r="V286" s="3">
        <v>10647943</v>
      </c>
      <c r="W286" s="3">
        <v>90043401.379999995</v>
      </c>
      <c r="X286" s="3">
        <v>196329616.36000001</v>
      </c>
      <c r="Y286" s="3">
        <v>142692271.15000001</v>
      </c>
    </row>
    <row r="287" spans="1:25" x14ac:dyDescent="0.2">
      <c r="A287" t="s">
        <v>11</v>
      </c>
      <c r="B287" t="s">
        <v>329</v>
      </c>
      <c r="C287" t="s">
        <v>343</v>
      </c>
      <c r="D287" t="s">
        <v>206</v>
      </c>
      <c r="E287" t="s">
        <v>206</v>
      </c>
      <c r="H287" s="3">
        <v>0</v>
      </c>
      <c r="I287" s="3">
        <v>0</v>
      </c>
      <c r="J287" s="3">
        <v>0</v>
      </c>
      <c r="K287" s="3">
        <v>0</v>
      </c>
      <c r="L287" s="3">
        <v>0</v>
      </c>
      <c r="M287" s="3">
        <v>0</v>
      </c>
      <c r="N287" s="3">
        <v>23417.19</v>
      </c>
      <c r="O287" s="3">
        <v>0</v>
      </c>
      <c r="P287" s="3">
        <v>79733.009999999995</v>
      </c>
      <c r="Q287" s="3">
        <v>101828.22</v>
      </c>
      <c r="R287" s="3">
        <v>78597.23</v>
      </c>
      <c r="S287" s="3">
        <v>145686.95000000001</v>
      </c>
      <c r="T287" s="3">
        <v>1624257.69</v>
      </c>
      <c r="U287" s="3">
        <v>1724509.91</v>
      </c>
      <c r="V287" s="3">
        <v>1237530.18</v>
      </c>
      <c r="W287" s="3">
        <v>25394418.760000002</v>
      </c>
      <c r="X287" s="3">
        <v>25005573.66</v>
      </c>
      <c r="Y287" s="3">
        <v>19918957.870000001</v>
      </c>
    </row>
    <row r="288" spans="1:25" x14ac:dyDescent="0.2">
      <c r="A288" t="s">
        <v>11</v>
      </c>
      <c r="B288" t="s">
        <v>329</v>
      </c>
      <c r="C288" t="s">
        <v>343</v>
      </c>
      <c r="D288" t="s">
        <v>145</v>
      </c>
      <c r="E288" t="s">
        <v>34</v>
      </c>
      <c r="F288" t="s">
        <v>62</v>
      </c>
      <c r="H288" s="3">
        <v>3430190.65</v>
      </c>
      <c r="I288" s="3">
        <v>51625065.140000001</v>
      </c>
      <c r="J288" s="3">
        <v>64368667.340000004</v>
      </c>
      <c r="K288" s="3">
        <v>15276650.74</v>
      </c>
      <c r="L288" s="3">
        <v>37598190.649999999</v>
      </c>
      <c r="M288" s="3">
        <v>47128937.030000001</v>
      </c>
      <c r="N288" s="3">
        <v>10264332.800000001</v>
      </c>
      <c r="O288" s="3">
        <v>30855583.539999999</v>
      </c>
      <c r="P288" s="3">
        <v>23938961.809999999</v>
      </c>
      <c r="Q288" s="3">
        <v>0</v>
      </c>
      <c r="R288" s="3">
        <v>24554419.809999999</v>
      </c>
      <c r="S288" s="3">
        <v>22775771.460000001</v>
      </c>
      <c r="T288" s="3">
        <v>22710257.170000002</v>
      </c>
      <c r="U288" s="3">
        <v>43180998.5</v>
      </c>
      <c r="V288" s="3">
        <v>29389260.199999999</v>
      </c>
      <c r="W288" s="3">
        <v>6334065.1200000001</v>
      </c>
      <c r="X288" s="3">
        <v>11906916.640000001</v>
      </c>
      <c r="Y288" s="3">
        <v>46051842.590000004</v>
      </c>
    </row>
    <row r="289" spans="1:25" x14ac:dyDescent="0.2">
      <c r="H289" s="4">
        <f t="shared" ref="H289:M289" si="39">SUM(H228:H288)</f>
        <v>47227839248.280006</v>
      </c>
      <c r="I289" s="4">
        <f t="shared" si="39"/>
        <v>46056091752.000008</v>
      </c>
      <c r="J289" s="4">
        <f t="shared" si="39"/>
        <v>47857753644.999992</v>
      </c>
      <c r="K289" s="4">
        <f t="shared" si="39"/>
        <v>45260338412.219978</v>
      </c>
      <c r="L289" s="4">
        <f t="shared" si="39"/>
        <v>42630045059.709999</v>
      </c>
      <c r="M289" s="4">
        <f t="shared" si="39"/>
        <v>48763916008.800003</v>
      </c>
      <c r="N289" s="4">
        <f t="shared" ref="N289:S289" si="40">SUM(N228:N288)</f>
        <v>45769156744.730034</v>
      </c>
      <c r="O289" s="4">
        <f t="shared" si="40"/>
        <v>44780269249.250015</v>
      </c>
      <c r="P289" s="4">
        <f t="shared" si="40"/>
        <v>67573096570.720024</v>
      </c>
      <c r="Q289" s="4">
        <f t="shared" si="40"/>
        <v>34972877627.010002</v>
      </c>
      <c r="R289" s="4">
        <f t="shared" si="40"/>
        <v>61833536224.219994</v>
      </c>
      <c r="S289" s="4">
        <f t="shared" si="40"/>
        <v>62536575408.570015</v>
      </c>
      <c r="T289" s="4">
        <f t="shared" ref="T289:Y289" si="41">SUM(T228:T288)</f>
        <v>45827697359.349998</v>
      </c>
      <c r="U289" s="4">
        <f t="shared" si="41"/>
        <v>49955121375.730019</v>
      </c>
      <c r="V289" s="4">
        <f t="shared" si="41"/>
        <v>52535436623.209991</v>
      </c>
      <c r="W289" s="4">
        <f t="shared" si="41"/>
        <v>50770924777.750015</v>
      </c>
      <c r="X289" s="4">
        <f t="shared" si="41"/>
        <v>81958006501.839981</v>
      </c>
      <c r="Y289" s="4">
        <f t="shared" si="41"/>
        <v>57869012640.490021</v>
      </c>
    </row>
    <row r="290" spans="1:25" x14ac:dyDescent="0.2"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</row>
    <row r="291" spans="1:25" x14ac:dyDescent="0.2">
      <c r="A291" t="s">
        <v>18</v>
      </c>
      <c r="B291" t="s">
        <v>319</v>
      </c>
      <c r="C291" t="s">
        <v>344</v>
      </c>
      <c r="D291" t="s">
        <v>141</v>
      </c>
      <c r="E291" t="s">
        <v>34</v>
      </c>
      <c r="F291" t="s">
        <v>142</v>
      </c>
      <c r="H291" s="3">
        <v>46875486.149999999</v>
      </c>
      <c r="I291" s="3">
        <v>28057267.510000002</v>
      </c>
      <c r="J291" s="3">
        <v>15715506.66</v>
      </c>
      <c r="K291" s="3">
        <v>32205701.039999999</v>
      </c>
      <c r="L291" s="3">
        <v>26048347.370000001</v>
      </c>
      <c r="M291" s="3">
        <v>22943769.629999999</v>
      </c>
      <c r="N291" s="3">
        <v>29001904.109999999</v>
      </c>
      <c r="O291" s="3">
        <v>75584.36</v>
      </c>
      <c r="P291" s="3">
        <v>70442437.409999996</v>
      </c>
      <c r="Q291" s="3">
        <v>33848660.259999998</v>
      </c>
      <c r="R291" s="3">
        <v>18938444.489999998</v>
      </c>
      <c r="S291" s="3">
        <v>24212074.489999998</v>
      </c>
      <c r="T291" s="3">
        <v>24191264.949999999</v>
      </c>
      <c r="U291" s="3">
        <v>30540470.640000001</v>
      </c>
      <c r="V291" s="3">
        <v>30084088.289999999</v>
      </c>
      <c r="W291" s="3">
        <v>24109491.370000001</v>
      </c>
      <c r="X291" s="3">
        <v>28235546.129999999</v>
      </c>
      <c r="Y291" s="3">
        <v>17482305.359999999</v>
      </c>
    </row>
    <row r="292" spans="1:25" x14ac:dyDescent="0.2">
      <c r="A292" t="s">
        <v>18</v>
      </c>
      <c r="B292" t="s">
        <v>319</v>
      </c>
      <c r="C292" t="s">
        <v>344</v>
      </c>
      <c r="D292" t="s">
        <v>87</v>
      </c>
      <c r="E292" t="s">
        <v>34</v>
      </c>
      <c r="F292" t="s">
        <v>34</v>
      </c>
      <c r="H292" s="3">
        <v>65442271.25</v>
      </c>
      <c r="I292" s="3">
        <v>39045486.640000001</v>
      </c>
      <c r="J292" s="3">
        <v>22763960.640000001</v>
      </c>
      <c r="K292" s="3">
        <v>55378476.789999999</v>
      </c>
      <c r="L292" s="3">
        <v>44844602.460000001</v>
      </c>
      <c r="M292" s="3">
        <v>37797960.850000001</v>
      </c>
      <c r="N292" s="3">
        <v>40881423.609999999</v>
      </c>
      <c r="O292" s="3">
        <v>308649.78999999998</v>
      </c>
      <c r="P292" s="3">
        <v>87543444.200000003</v>
      </c>
      <c r="Q292" s="3">
        <v>63723065.850000001</v>
      </c>
      <c r="R292" s="3">
        <v>40297087.960000001</v>
      </c>
      <c r="S292" s="3">
        <v>48552406.450000003</v>
      </c>
      <c r="T292" s="3">
        <v>40139436.549999997</v>
      </c>
      <c r="U292" s="3">
        <v>55243387.340000004</v>
      </c>
      <c r="V292" s="3">
        <v>45600175.25</v>
      </c>
      <c r="W292" s="3">
        <v>53072243.530000001</v>
      </c>
      <c r="X292" s="3">
        <v>63576994.700000003</v>
      </c>
      <c r="Y292" s="3">
        <v>49369027.729999997</v>
      </c>
    </row>
    <row r="293" spans="1:25" x14ac:dyDescent="0.2">
      <c r="A293" t="s">
        <v>18</v>
      </c>
      <c r="B293" t="s">
        <v>319</v>
      </c>
      <c r="C293" t="s">
        <v>344</v>
      </c>
      <c r="D293" t="s">
        <v>207</v>
      </c>
      <c r="E293" t="s">
        <v>207</v>
      </c>
      <c r="H293" s="3">
        <v>1389819055.3399999</v>
      </c>
      <c r="I293" s="3">
        <v>3838030.29</v>
      </c>
      <c r="J293" s="3">
        <v>454437.77</v>
      </c>
      <c r="K293" s="3">
        <v>196389592.28</v>
      </c>
      <c r="L293" s="3">
        <v>2399352.23</v>
      </c>
      <c r="M293" s="3">
        <v>1509491.79</v>
      </c>
      <c r="N293" s="3">
        <v>163143055.03</v>
      </c>
      <c r="O293" s="3">
        <v>0</v>
      </c>
      <c r="P293" s="3">
        <v>2160320.4500000002</v>
      </c>
      <c r="Q293" s="3">
        <v>845362978.44000006</v>
      </c>
      <c r="R293" s="3">
        <v>0</v>
      </c>
      <c r="S293" s="3">
        <v>0</v>
      </c>
      <c r="T293" s="3">
        <v>14287160.529999999</v>
      </c>
      <c r="U293" s="3">
        <v>707756.64</v>
      </c>
      <c r="V293" s="3">
        <v>757604.13</v>
      </c>
      <c r="W293" s="3">
        <v>200392589.94999999</v>
      </c>
      <c r="X293" s="3">
        <v>318482.74</v>
      </c>
      <c r="Y293" s="3">
        <v>0</v>
      </c>
    </row>
    <row r="294" spans="1:25" x14ac:dyDescent="0.2">
      <c r="A294" t="s">
        <v>18</v>
      </c>
      <c r="B294" t="s">
        <v>319</v>
      </c>
      <c r="C294" t="s">
        <v>344</v>
      </c>
      <c r="D294" t="s">
        <v>182</v>
      </c>
      <c r="E294" t="s">
        <v>182</v>
      </c>
      <c r="H294" s="3">
        <v>588591486.91999996</v>
      </c>
      <c r="I294" s="3">
        <v>167186.37</v>
      </c>
      <c r="J294" s="3">
        <v>0</v>
      </c>
      <c r="K294" s="3">
        <v>101090260.83</v>
      </c>
      <c r="L294" s="3">
        <v>0</v>
      </c>
      <c r="M294" s="3">
        <v>0</v>
      </c>
      <c r="N294" s="3">
        <v>121303325.94</v>
      </c>
      <c r="O294" s="3">
        <v>0</v>
      </c>
      <c r="P294" s="3">
        <v>29491.82</v>
      </c>
      <c r="Q294" s="3">
        <v>609984187.55999994</v>
      </c>
      <c r="R294" s="3">
        <v>0</v>
      </c>
      <c r="S294" s="3">
        <v>0</v>
      </c>
      <c r="T294" s="3">
        <v>12780112.48</v>
      </c>
      <c r="U294" s="3">
        <v>0</v>
      </c>
      <c r="V294" s="3">
        <v>0</v>
      </c>
      <c r="W294" s="3">
        <v>219633302.91</v>
      </c>
      <c r="X294" s="3">
        <v>0</v>
      </c>
      <c r="Y294" s="3">
        <v>0</v>
      </c>
    </row>
    <row r="295" spans="1:25" x14ac:dyDescent="0.2">
      <c r="H295" s="4">
        <f t="shared" ref="H295:M295" si="42">SUM(H291:H294)</f>
        <v>2090728299.6599998</v>
      </c>
      <c r="I295" s="4">
        <f t="shared" si="42"/>
        <v>71107970.810000017</v>
      </c>
      <c r="J295" s="4">
        <f t="shared" si="42"/>
        <v>38933905.07</v>
      </c>
      <c r="K295" s="4">
        <f t="shared" si="42"/>
        <v>385064030.94</v>
      </c>
      <c r="L295" s="4">
        <f t="shared" si="42"/>
        <v>73292302.060000002</v>
      </c>
      <c r="M295" s="4">
        <f t="shared" si="42"/>
        <v>62251222.270000003</v>
      </c>
      <c r="N295" s="4">
        <f t="shared" ref="N295:S295" si="43">SUM(N291:N294)</f>
        <v>354329708.69</v>
      </c>
      <c r="O295" s="4">
        <f t="shared" si="43"/>
        <v>384234.14999999997</v>
      </c>
      <c r="P295" s="4">
        <f t="shared" si="43"/>
        <v>160175693.88</v>
      </c>
      <c r="Q295" s="4">
        <f t="shared" si="43"/>
        <v>1552918892.1100001</v>
      </c>
      <c r="R295" s="4">
        <f t="shared" si="43"/>
        <v>59235532.450000003</v>
      </c>
      <c r="S295" s="4">
        <f t="shared" si="43"/>
        <v>72764480.939999998</v>
      </c>
      <c r="T295" s="4">
        <f t="shared" ref="T295:Y295" si="44">SUM(T291:T294)</f>
        <v>91397974.510000005</v>
      </c>
      <c r="U295" s="4">
        <f t="shared" si="44"/>
        <v>86491614.620000005</v>
      </c>
      <c r="V295" s="4">
        <f t="shared" si="44"/>
        <v>76441867.669999987</v>
      </c>
      <c r="W295" s="4">
        <f t="shared" si="44"/>
        <v>497207627.75999999</v>
      </c>
      <c r="X295" s="4">
        <f t="shared" si="44"/>
        <v>92131023.569999993</v>
      </c>
      <c r="Y295" s="4">
        <f t="shared" si="44"/>
        <v>66851333.089999996</v>
      </c>
    </row>
    <row r="296" spans="1:25" x14ac:dyDescent="0.2"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</row>
    <row r="297" spans="1:25" x14ac:dyDescent="0.2">
      <c r="A297" t="s">
        <v>12</v>
      </c>
      <c r="B297" t="s">
        <v>329</v>
      </c>
      <c r="C297" t="s">
        <v>345</v>
      </c>
      <c r="D297" t="s">
        <v>85</v>
      </c>
      <c r="E297" t="s">
        <v>33</v>
      </c>
      <c r="F297" t="s">
        <v>34</v>
      </c>
      <c r="H297" s="3">
        <v>132260903.05</v>
      </c>
      <c r="I297" s="3">
        <v>179649925.71000001</v>
      </c>
      <c r="J297" s="3">
        <v>166009848</v>
      </c>
      <c r="K297" s="3">
        <v>143578458.00999999</v>
      </c>
      <c r="L297" s="3">
        <v>149324691.31</v>
      </c>
      <c r="M297" s="3">
        <v>170270735.49000001</v>
      </c>
      <c r="N297" s="3">
        <v>71709138.640000001</v>
      </c>
      <c r="O297" s="3">
        <v>102619463.65000001</v>
      </c>
      <c r="P297" s="3">
        <v>121356211</v>
      </c>
      <c r="Q297" s="3">
        <v>59153969.939999998</v>
      </c>
      <c r="R297" s="3">
        <v>90792817.620000005</v>
      </c>
      <c r="S297" s="3">
        <v>88434750.159999996</v>
      </c>
      <c r="T297" s="3">
        <v>83391069.430000007</v>
      </c>
      <c r="U297" s="3">
        <v>71495430.659999996</v>
      </c>
      <c r="V297" s="3">
        <v>125136600.73999999</v>
      </c>
      <c r="W297" s="3">
        <v>69666723.560000002</v>
      </c>
      <c r="X297" s="3">
        <v>90343320.609999999</v>
      </c>
      <c r="Y297" s="3">
        <v>74072848.5</v>
      </c>
    </row>
    <row r="298" spans="1:25" x14ac:dyDescent="0.2">
      <c r="A298" t="s">
        <v>12</v>
      </c>
      <c r="B298" t="s">
        <v>329</v>
      </c>
      <c r="C298" t="s">
        <v>345</v>
      </c>
      <c r="D298" t="s">
        <v>85</v>
      </c>
      <c r="E298" t="s">
        <v>33</v>
      </c>
      <c r="F298" t="s">
        <v>34</v>
      </c>
      <c r="H298" s="3">
        <v>153957416.99000001</v>
      </c>
      <c r="I298" s="3">
        <v>98465022.129999995</v>
      </c>
      <c r="J298" s="3">
        <v>35285534.799999997</v>
      </c>
      <c r="K298" s="3">
        <v>107601060.02</v>
      </c>
      <c r="L298" s="3">
        <v>59641274.049999997</v>
      </c>
      <c r="M298" s="3">
        <v>54355900.539999999</v>
      </c>
      <c r="N298" s="3">
        <v>32777508.5</v>
      </c>
      <c r="O298" s="3">
        <v>0</v>
      </c>
      <c r="P298" s="3">
        <v>70660444.260000005</v>
      </c>
      <c r="Q298" s="3">
        <v>25767138.41</v>
      </c>
      <c r="R298" s="3">
        <v>17519693.399999999</v>
      </c>
      <c r="S298" s="3">
        <v>16611927.08</v>
      </c>
      <c r="T298" s="3">
        <v>40209999.93</v>
      </c>
      <c r="U298" s="3">
        <v>26485173.879999999</v>
      </c>
      <c r="V298" s="3">
        <v>34448051.130000003</v>
      </c>
      <c r="W298" s="3">
        <v>26554078.489999998</v>
      </c>
      <c r="X298" s="3">
        <v>20094955.559999999</v>
      </c>
      <c r="Y298" s="3">
        <v>17660376.129999999</v>
      </c>
    </row>
    <row r="299" spans="1:25" x14ac:dyDescent="0.2">
      <c r="A299" t="s">
        <v>12</v>
      </c>
      <c r="B299" t="s">
        <v>329</v>
      </c>
      <c r="C299" t="s">
        <v>345</v>
      </c>
      <c r="D299" t="s">
        <v>86</v>
      </c>
      <c r="E299" t="s">
        <v>33</v>
      </c>
      <c r="F299" t="s">
        <v>36</v>
      </c>
      <c r="H299" s="3">
        <v>49164031.719999999</v>
      </c>
      <c r="I299" s="3">
        <v>61811196.82</v>
      </c>
      <c r="J299" s="3">
        <v>61011681.740000002</v>
      </c>
      <c r="K299" s="3">
        <v>67434207.640000001</v>
      </c>
      <c r="L299" s="3">
        <v>57706828.93</v>
      </c>
      <c r="M299" s="3">
        <v>102948621.56</v>
      </c>
      <c r="N299" s="3">
        <v>32824470.010000002</v>
      </c>
      <c r="O299" s="3">
        <v>37158784.390000001</v>
      </c>
      <c r="P299" s="3">
        <v>57016572.060000002</v>
      </c>
      <c r="Q299" s="3">
        <v>16860339.32</v>
      </c>
      <c r="R299" s="3">
        <v>26773103.289999999</v>
      </c>
      <c r="S299" s="3">
        <v>42973999.170000002</v>
      </c>
      <c r="T299" s="3">
        <v>28492576.370000001</v>
      </c>
      <c r="U299" s="3">
        <v>23549743.859999999</v>
      </c>
      <c r="V299" s="3">
        <v>81835747.159999996</v>
      </c>
      <c r="W299" s="3">
        <v>24535308.34</v>
      </c>
      <c r="X299" s="3">
        <v>31303971.870000001</v>
      </c>
      <c r="Y299" s="3">
        <v>27977717.030000001</v>
      </c>
    </row>
    <row r="300" spans="1:25" x14ac:dyDescent="0.2">
      <c r="A300" t="s">
        <v>12</v>
      </c>
      <c r="B300" t="s">
        <v>329</v>
      </c>
      <c r="C300" t="s">
        <v>345</v>
      </c>
      <c r="D300" t="s">
        <v>86</v>
      </c>
      <c r="E300" t="s">
        <v>33</v>
      </c>
      <c r="F300" t="s">
        <v>36</v>
      </c>
      <c r="H300" s="3">
        <v>202689112.13</v>
      </c>
      <c r="I300" s="3">
        <v>83441528.909999996</v>
      </c>
      <c r="J300" s="3">
        <v>30603058.800000001</v>
      </c>
      <c r="K300" s="3">
        <v>81623619.75</v>
      </c>
      <c r="L300" s="3">
        <v>55488875.530000001</v>
      </c>
      <c r="M300" s="3">
        <v>50292568</v>
      </c>
      <c r="N300" s="3">
        <v>42548522.600000001</v>
      </c>
      <c r="O300" s="3">
        <v>0</v>
      </c>
      <c r="P300" s="3">
        <v>83231320.180000007</v>
      </c>
      <c r="Q300" s="3">
        <v>118028565.58</v>
      </c>
      <c r="R300" s="3">
        <v>21359122.399999999</v>
      </c>
      <c r="S300" s="3">
        <v>18593472.539999999</v>
      </c>
      <c r="T300" s="3">
        <v>40167242.799999997</v>
      </c>
      <c r="U300" s="3">
        <v>35712805.649999999</v>
      </c>
      <c r="V300" s="3">
        <v>47286940.969999999</v>
      </c>
      <c r="W300" s="3">
        <v>43811273.810000002</v>
      </c>
      <c r="X300" s="3">
        <v>27986866.170000002</v>
      </c>
      <c r="Y300" s="3">
        <v>24558707.829999998</v>
      </c>
    </row>
    <row r="301" spans="1:25" x14ac:dyDescent="0.2">
      <c r="A301" t="s">
        <v>12</v>
      </c>
      <c r="B301" t="s">
        <v>329</v>
      </c>
      <c r="C301" t="s">
        <v>345</v>
      </c>
      <c r="D301" t="s">
        <v>88</v>
      </c>
      <c r="E301" t="s">
        <v>34</v>
      </c>
      <c r="F301" t="s">
        <v>36</v>
      </c>
      <c r="H301" s="3">
        <v>90846115.129999995</v>
      </c>
      <c r="I301" s="3">
        <v>111297617.98999999</v>
      </c>
      <c r="J301" s="3">
        <v>104577464.51000001</v>
      </c>
      <c r="K301" s="3">
        <v>106530058.65000001</v>
      </c>
      <c r="L301" s="3">
        <v>133713456.01000001</v>
      </c>
      <c r="M301" s="3">
        <v>134628903.83000001</v>
      </c>
      <c r="N301" s="3">
        <v>40155276.310000002</v>
      </c>
      <c r="O301" s="3">
        <v>61674001.57</v>
      </c>
      <c r="P301" s="3">
        <v>77359038.5</v>
      </c>
      <c r="Q301" s="3">
        <v>36289603.200000003</v>
      </c>
      <c r="R301" s="3">
        <v>50089507.329999998</v>
      </c>
      <c r="S301" s="3">
        <v>57202763.390000001</v>
      </c>
      <c r="T301" s="3">
        <v>52921574.140000001</v>
      </c>
      <c r="U301" s="3">
        <v>49988957.960000001</v>
      </c>
      <c r="V301" s="3">
        <v>101711227.77</v>
      </c>
      <c r="W301" s="3">
        <v>34201359.539999999</v>
      </c>
      <c r="X301" s="3">
        <v>56833182.420000002</v>
      </c>
      <c r="Y301" s="3">
        <v>48864603.549999997</v>
      </c>
    </row>
    <row r="302" spans="1:25" x14ac:dyDescent="0.2">
      <c r="A302" t="s">
        <v>12</v>
      </c>
      <c r="B302" t="s">
        <v>329</v>
      </c>
      <c r="C302" t="s">
        <v>345</v>
      </c>
      <c r="D302" t="s">
        <v>88</v>
      </c>
      <c r="E302" t="s">
        <v>34</v>
      </c>
      <c r="F302" t="s">
        <v>36</v>
      </c>
      <c r="H302" s="3">
        <v>115541689.84</v>
      </c>
      <c r="I302" s="3">
        <v>84867594.140000001</v>
      </c>
      <c r="J302" s="3">
        <v>28990069.460000001</v>
      </c>
      <c r="K302" s="3">
        <v>99255950.469999999</v>
      </c>
      <c r="L302" s="3">
        <v>62226348.130000003</v>
      </c>
      <c r="M302" s="3">
        <v>50983126.490000002</v>
      </c>
      <c r="N302" s="3">
        <v>30490560.469999999</v>
      </c>
      <c r="O302" s="3">
        <v>0</v>
      </c>
      <c r="P302" s="3">
        <v>57391892.719999999</v>
      </c>
      <c r="Q302" s="3">
        <v>36039911.899999999</v>
      </c>
      <c r="R302" s="3">
        <v>21974214.510000002</v>
      </c>
      <c r="S302" s="3">
        <v>14681101.970000001</v>
      </c>
      <c r="T302" s="3">
        <v>37928558.380000003</v>
      </c>
      <c r="U302" s="3">
        <v>32024571.93</v>
      </c>
      <c r="V302" s="3">
        <v>32658419.960000001</v>
      </c>
      <c r="W302" s="3">
        <v>27252696.399999999</v>
      </c>
      <c r="X302" s="3">
        <v>28664714.460000001</v>
      </c>
      <c r="Y302" s="3">
        <v>17523368.440000001</v>
      </c>
    </row>
    <row r="303" spans="1:25" x14ac:dyDescent="0.2">
      <c r="A303" t="s">
        <v>12</v>
      </c>
      <c r="B303" t="s">
        <v>329</v>
      </c>
      <c r="C303" t="s">
        <v>345</v>
      </c>
      <c r="D303" t="s">
        <v>89</v>
      </c>
      <c r="E303" t="s">
        <v>34</v>
      </c>
      <c r="F303" t="s">
        <v>37</v>
      </c>
      <c r="H303" s="3">
        <v>81997941.25</v>
      </c>
      <c r="I303" s="3">
        <v>52379126.780000001</v>
      </c>
      <c r="J303" s="3">
        <v>96937819.730000004</v>
      </c>
      <c r="K303" s="3">
        <v>67952488.060000002</v>
      </c>
      <c r="L303" s="3">
        <v>173902769.99000001</v>
      </c>
      <c r="M303" s="3">
        <v>98292166.540000007</v>
      </c>
      <c r="N303" s="3">
        <v>174581255</v>
      </c>
      <c r="O303" s="3">
        <v>131975864.16</v>
      </c>
      <c r="P303" s="3">
        <v>325717611.44999999</v>
      </c>
      <c r="Q303" s="3">
        <v>166654241.44999999</v>
      </c>
      <c r="R303" s="3">
        <v>161646442.06</v>
      </c>
      <c r="S303" s="3">
        <v>250354753.44999999</v>
      </c>
      <c r="T303" s="3">
        <v>170459611.72999999</v>
      </c>
      <c r="U303" s="3">
        <v>128363193.48999999</v>
      </c>
      <c r="V303" s="3">
        <v>336914607.82999998</v>
      </c>
      <c r="W303" s="3">
        <v>138227639.16</v>
      </c>
      <c r="X303" s="3">
        <v>181297168.75</v>
      </c>
      <c r="Y303" s="3">
        <v>194337288.94999999</v>
      </c>
    </row>
    <row r="304" spans="1:25" x14ac:dyDescent="0.2">
      <c r="A304" t="s">
        <v>12</v>
      </c>
      <c r="B304" t="s">
        <v>329</v>
      </c>
      <c r="C304" t="s">
        <v>345</v>
      </c>
      <c r="D304" t="s">
        <v>93</v>
      </c>
      <c r="E304" t="s">
        <v>36</v>
      </c>
      <c r="F304" t="s">
        <v>36</v>
      </c>
      <c r="H304" s="3">
        <v>121800087.40000001</v>
      </c>
      <c r="I304" s="3">
        <v>22955460.809999999</v>
      </c>
      <c r="J304" s="3">
        <v>6929752.3700000001</v>
      </c>
      <c r="K304" s="3">
        <v>34112871.149999999</v>
      </c>
      <c r="L304" s="3">
        <v>13887119.4</v>
      </c>
      <c r="M304" s="3">
        <v>12926531.35</v>
      </c>
      <c r="N304" s="3">
        <v>25260408.199999999</v>
      </c>
      <c r="O304" s="3">
        <v>0</v>
      </c>
      <c r="P304" s="3">
        <v>22005330.690000001</v>
      </c>
      <c r="Q304" s="3">
        <v>119550434.16</v>
      </c>
      <c r="R304" s="3">
        <v>6612453.1200000001</v>
      </c>
      <c r="S304" s="3">
        <v>3220769.25</v>
      </c>
      <c r="T304" s="3">
        <v>13710066.67</v>
      </c>
      <c r="U304" s="3">
        <v>10790955.99</v>
      </c>
      <c r="V304" s="3">
        <v>10750020.439999999</v>
      </c>
      <c r="W304" s="3">
        <v>39949678.43</v>
      </c>
      <c r="X304" s="3">
        <v>6028948.3899999997</v>
      </c>
      <c r="Y304" s="3">
        <v>3618001.44</v>
      </c>
    </row>
    <row r="305" spans="1:25" x14ac:dyDescent="0.2">
      <c r="A305" t="s">
        <v>12</v>
      </c>
      <c r="B305" t="s">
        <v>329</v>
      </c>
      <c r="C305" t="s">
        <v>345</v>
      </c>
      <c r="D305" t="s">
        <v>94</v>
      </c>
      <c r="E305" t="s">
        <v>36</v>
      </c>
      <c r="F305" t="s">
        <v>37</v>
      </c>
      <c r="H305" s="3">
        <v>26833536.109999999</v>
      </c>
      <c r="I305" s="3">
        <v>13142137.699999999</v>
      </c>
      <c r="J305" s="3">
        <v>2126679.4900000002</v>
      </c>
      <c r="K305" s="3">
        <v>20897019.039999999</v>
      </c>
      <c r="L305" s="3">
        <v>10634668.619999999</v>
      </c>
      <c r="M305" s="3">
        <v>5240808.2699999996</v>
      </c>
      <c r="N305" s="3">
        <v>4241085.75</v>
      </c>
      <c r="O305" s="3">
        <v>0</v>
      </c>
      <c r="P305" s="3">
        <v>2669070.77</v>
      </c>
      <c r="Q305" s="3">
        <v>17724623.879999999</v>
      </c>
      <c r="R305" s="3">
        <v>1336320.98</v>
      </c>
      <c r="S305" s="3">
        <v>239446.84</v>
      </c>
      <c r="T305" s="3">
        <v>4614784.38</v>
      </c>
      <c r="U305" s="3">
        <v>3156047.42</v>
      </c>
      <c r="V305" s="3">
        <v>992534.49</v>
      </c>
      <c r="W305" s="3">
        <v>6708236.6900000004</v>
      </c>
      <c r="X305" s="3">
        <v>4053587.92</v>
      </c>
      <c r="Y305" s="3">
        <v>488600.92</v>
      </c>
    </row>
    <row r="306" spans="1:25" x14ac:dyDescent="0.2">
      <c r="H306" s="4">
        <f t="shared" ref="H306:M306" si="45">SUM(H297:H305)</f>
        <v>975090833.62</v>
      </c>
      <c r="I306" s="4">
        <f t="shared" si="45"/>
        <v>708009610.99000001</v>
      </c>
      <c r="J306" s="4">
        <f t="shared" si="45"/>
        <v>532471908.90000004</v>
      </c>
      <c r="K306" s="4">
        <f t="shared" si="45"/>
        <v>728985732.78999984</v>
      </c>
      <c r="L306" s="4">
        <f t="shared" si="45"/>
        <v>716526031.97000003</v>
      </c>
      <c r="M306" s="4">
        <f t="shared" si="45"/>
        <v>679939362.07000005</v>
      </c>
      <c r="N306" s="4">
        <f t="shared" ref="N306:S306" si="46">SUM(N297:N305)</f>
        <v>454588225.47999996</v>
      </c>
      <c r="O306" s="4">
        <f t="shared" si="46"/>
        <v>333428113.76999998</v>
      </c>
      <c r="P306" s="4">
        <f t="shared" si="46"/>
        <v>817407491.63000011</v>
      </c>
      <c r="Q306" s="4">
        <f t="shared" si="46"/>
        <v>596068827.83999991</v>
      </c>
      <c r="R306" s="4">
        <f t="shared" si="46"/>
        <v>398103674.71000004</v>
      </c>
      <c r="S306" s="4">
        <f t="shared" si="46"/>
        <v>492312983.84999996</v>
      </c>
      <c r="T306" s="4">
        <f t="shared" ref="T306:Y306" si="47">SUM(T297:T305)</f>
        <v>471895483.82999998</v>
      </c>
      <c r="U306" s="4">
        <f t="shared" si="47"/>
        <v>381566880.84000003</v>
      </c>
      <c r="V306" s="4">
        <f t="shared" si="47"/>
        <v>771734150.49000001</v>
      </c>
      <c r="W306" s="4">
        <f t="shared" si="47"/>
        <v>410906994.41999996</v>
      </c>
      <c r="X306" s="4">
        <f t="shared" si="47"/>
        <v>446606716.15000004</v>
      </c>
      <c r="Y306" s="4">
        <f t="shared" si="47"/>
        <v>409101512.79000002</v>
      </c>
    </row>
    <row r="307" spans="1:25" x14ac:dyDescent="0.2"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</row>
    <row r="308" spans="1:25" x14ac:dyDescent="0.2">
      <c r="A308" t="s">
        <v>13</v>
      </c>
      <c r="B308" t="s">
        <v>329</v>
      </c>
      <c r="C308" t="s">
        <v>346</v>
      </c>
      <c r="D308" t="s">
        <v>85</v>
      </c>
      <c r="E308" t="s">
        <v>33</v>
      </c>
      <c r="F308" t="s">
        <v>34</v>
      </c>
      <c r="H308" s="3">
        <v>257051.37</v>
      </c>
      <c r="I308" s="3">
        <v>1443349.41</v>
      </c>
      <c r="J308" s="3">
        <v>70723.360000000001</v>
      </c>
      <c r="K308" s="3">
        <v>66403.179999999993</v>
      </c>
      <c r="L308" s="3">
        <v>83913.45</v>
      </c>
      <c r="M308" s="3">
        <v>742503.7</v>
      </c>
      <c r="N308" s="3">
        <v>661134.30000000005</v>
      </c>
      <c r="O308" s="3">
        <v>1057368.29</v>
      </c>
      <c r="P308" s="3">
        <v>5741650.1100000003</v>
      </c>
      <c r="Q308" s="3">
        <v>191572</v>
      </c>
      <c r="R308" s="3">
        <v>3426591.94</v>
      </c>
      <c r="S308" s="3">
        <v>4332956.28</v>
      </c>
      <c r="T308" s="3">
        <v>1097809.06</v>
      </c>
      <c r="U308" s="3">
        <v>2822958.67</v>
      </c>
      <c r="V308" s="3">
        <v>9447641.0500000007</v>
      </c>
      <c r="W308" s="3">
        <v>4108114.72</v>
      </c>
      <c r="X308" s="3">
        <v>35079864.049999997</v>
      </c>
      <c r="Y308" s="3">
        <v>24564584.399999999</v>
      </c>
    </row>
    <row r="309" spans="1:25" x14ac:dyDescent="0.2">
      <c r="A309" t="s">
        <v>13</v>
      </c>
      <c r="B309" t="s">
        <v>329</v>
      </c>
      <c r="C309" t="s">
        <v>346</v>
      </c>
      <c r="D309" t="s">
        <v>85</v>
      </c>
      <c r="E309" t="s">
        <v>33</v>
      </c>
      <c r="F309" t="s">
        <v>34</v>
      </c>
      <c r="H309" s="3">
        <v>19284377.379999999</v>
      </c>
      <c r="I309" s="3">
        <v>2400656.86</v>
      </c>
      <c r="J309" s="3">
        <v>412743.41</v>
      </c>
      <c r="K309" s="3">
        <v>19383889.190000001</v>
      </c>
      <c r="L309" s="3">
        <v>1020454.03</v>
      </c>
      <c r="M309" s="3">
        <v>2229159.4500000002</v>
      </c>
      <c r="N309" s="3">
        <v>18149720.969999999</v>
      </c>
      <c r="O309" s="3">
        <v>0</v>
      </c>
      <c r="P309" s="3">
        <v>44694919.329999998</v>
      </c>
      <c r="Q309" s="3">
        <v>22499101.239999998</v>
      </c>
      <c r="R309" s="3">
        <v>4038514.26</v>
      </c>
      <c r="S309" s="3">
        <v>6337851.6100000003</v>
      </c>
      <c r="T309" s="3">
        <v>27766629.870000001</v>
      </c>
      <c r="U309" s="3">
        <v>13496668.619999999</v>
      </c>
      <c r="V309" s="3">
        <v>16491483.630000001</v>
      </c>
      <c r="W309" s="3">
        <v>28566977.579999998</v>
      </c>
      <c r="X309" s="3">
        <v>35110249.409999996</v>
      </c>
      <c r="Y309" s="3">
        <v>14069459.140000001</v>
      </c>
    </row>
    <row r="310" spans="1:25" x14ac:dyDescent="0.2">
      <c r="A310" t="s">
        <v>13</v>
      </c>
      <c r="B310" t="s">
        <v>329</v>
      </c>
      <c r="C310" t="s">
        <v>346</v>
      </c>
      <c r="D310" t="s">
        <v>86</v>
      </c>
      <c r="E310" t="s">
        <v>33</v>
      </c>
      <c r="F310" t="s">
        <v>36</v>
      </c>
      <c r="H310" s="3">
        <v>136476.85</v>
      </c>
      <c r="I310" s="3">
        <v>0</v>
      </c>
      <c r="J310" s="3">
        <v>0</v>
      </c>
      <c r="K310" s="3">
        <v>14653415.640000001</v>
      </c>
      <c r="L310" s="3">
        <v>1479429.52</v>
      </c>
      <c r="M310" s="3">
        <v>13898.09</v>
      </c>
      <c r="N310" s="3">
        <v>1047616.07</v>
      </c>
      <c r="O310" s="3">
        <v>0</v>
      </c>
      <c r="P310" s="3">
        <v>42516367.93</v>
      </c>
      <c r="Q310" s="3">
        <v>0</v>
      </c>
      <c r="R310" s="3">
        <v>748418.71</v>
      </c>
      <c r="S310" s="3">
        <v>5475850.1200000001</v>
      </c>
      <c r="T310" s="3">
        <v>626436.06000000006</v>
      </c>
      <c r="U310" s="3">
        <v>9004054.0299999993</v>
      </c>
      <c r="V310" s="3">
        <v>12231199.33</v>
      </c>
      <c r="W310" s="3">
        <v>5171511.7699999996</v>
      </c>
      <c r="X310" s="3">
        <v>33300702.460000001</v>
      </c>
      <c r="Y310" s="3">
        <v>12864347.92</v>
      </c>
    </row>
    <row r="311" spans="1:25" x14ac:dyDescent="0.2">
      <c r="A311" t="s">
        <v>13</v>
      </c>
      <c r="B311" t="s">
        <v>329</v>
      </c>
      <c r="C311" t="s">
        <v>346</v>
      </c>
      <c r="D311" t="s">
        <v>208</v>
      </c>
      <c r="E311" t="s">
        <v>33</v>
      </c>
      <c r="F311" t="s">
        <v>37</v>
      </c>
      <c r="H311" s="3">
        <v>6442605.6500000004</v>
      </c>
      <c r="I311" s="3">
        <v>6527904.6900000004</v>
      </c>
      <c r="J311" s="3">
        <v>713327.37</v>
      </c>
      <c r="K311" s="3">
        <v>11617239.59</v>
      </c>
      <c r="L311" s="3">
        <v>3700152.06</v>
      </c>
      <c r="M311" s="3">
        <v>5297832.17</v>
      </c>
      <c r="N311" s="3">
        <v>7792340.1100000003</v>
      </c>
      <c r="O311" s="3">
        <v>230.57</v>
      </c>
      <c r="P311" s="3">
        <v>75490123.569999993</v>
      </c>
      <c r="Q311" s="3">
        <v>5548027.9900000002</v>
      </c>
      <c r="R311" s="3">
        <v>5618595.2199999997</v>
      </c>
      <c r="S311" s="3">
        <v>14093618.25</v>
      </c>
      <c r="T311" s="3">
        <v>10644922.460000001</v>
      </c>
      <c r="U311" s="3">
        <v>34244861.170000002</v>
      </c>
      <c r="V311" s="3">
        <v>27302504.809999999</v>
      </c>
      <c r="W311" s="3">
        <v>16528447.6</v>
      </c>
      <c r="X311" s="3">
        <v>84343016.040000007</v>
      </c>
      <c r="Y311" s="3">
        <v>28837968.600000001</v>
      </c>
    </row>
    <row r="312" spans="1:25" x14ac:dyDescent="0.2">
      <c r="A312" t="s">
        <v>13</v>
      </c>
      <c r="B312" t="s">
        <v>329</v>
      </c>
      <c r="C312" t="s">
        <v>346</v>
      </c>
      <c r="D312" t="s">
        <v>134</v>
      </c>
      <c r="E312" t="s">
        <v>33</v>
      </c>
      <c r="F312" t="s">
        <v>62</v>
      </c>
      <c r="H312" s="3">
        <v>3884156.32</v>
      </c>
      <c r="I312" s="3">
        <v>27701701.66</v>
      </c>
      <c r="J312" s="3">
        <v>24819400.02</v>
      </c>
      <c r="K312" s="3">
        <v>16082294.4</v>
      </c>
      <c r="L312" s="3">
        <v>31695437.960000001</v>
      </c>
      <c r="M312" s="3">
        <v>73854396.620000005</v>
      </c>
      <c r="N312" s="3">
        <v>12024916.539999999</v>
      </c>
      <c r="O312" s="3">
        <v>58370610.439999998</v>
      </c>
      <c r="P312" s="3">
        <v>89663793.5</v>
      </c>
      <c r="Q312" s="3">
        <v>15476934.48</v>
      </c>
      <c r="R312" s="3">
        <v>60312741.829999998</v>
      </c>
      <c r="S312" s="3">
        <v>79231263.780000001</v>
      </c>
      <c r="T312" s="3">
        <v>15767886.779999999</v>
      </c>
      <c r="U312" s="3">
        <v>58432033.200000003</v>
      </c>
      <c r="V312" s="3">
        <v>78835913.420000002</v>
      </c>
      <c r="W312" s="3">
        <v>9665733.6199999992</v>
      </c>
      <c r="X312" s="3">
        <v>106016298.45</v>
      </c>
      <c r="Y312" s="3">
        <v>56535859.939999998</v>
      </c>
    </row>
    <row r="313" spans="1:25" x14ac:dyDescent="0.2">
      <c r="A313" t="s">
        <v>13</v>
      </c>
      <c r="B313" t="s">
        <v>329</v>
      </c>
      <c r="C313" t="s">
        <v>346</v>
      </c>
      <c r="D313" t="s">
        <v>134</v>
      </c>
      <c r="E313" t="s">
        <v>33</v>
      </c>
      <c r="F313" t="s">
        <v>62</v>
      </c>
      <c r="H313" s="3">
        <v>7528886.1799999997</v>
      </c>
      <c r="I313" s="3">
        <v>14619252.02</v>
      </c>
      <c r="J313" s="3">
        <v>2029579.41</v>
      </c>
      <c r="K313" s="3">
        <v>30680116.280000001</v>
      </c>
      <c r="L313" s="3">
        <v>11456560.49</v>
      </c>
      <c r="M313" s="3">
        <v>19503795.07</v>
      </c>
      <c r="N313" s="3">
        <v>8984377.4000000004</v>
      </c>
      <c r="O313" s="3">
        <v>5082.1499999999996</v>
      </c>
      <c r="P313" s="3">
        <v>84114383.25</v>
      </c>
      <c r="Q313" s="3">
        <v>4894048.55</v>
      </c>
      <c r="R313" s="3">
        <v>7086541.8899999997</v>
      </c>
      <c r="S313" s="3">
        <v>17737612.420000002</v>
      </c>
      <c r="T313" s="3">
        <v>14047922.310000001</v>
      </c>
      <c r="U313" s="3">
        <v>30745749.879999999</v>
      </c>
      <c r="V313" s="3">
        <v>29602439.780000001</v>
      </c>
      <c r="W313" s="3">
        <v>6309424.1299999999</v>
      </c>
      <c r="X313" s="3">
        <v>45236505.399999999</v>
      </c>
      <c r="Y313" s="3">
        <v>16943425.960000001</v>
      </c>
    </row>
    <row r="314" spans="1:25" x14ac:dyDescent="0.2">
      <c r="A314" t="s">
        <v>13</v>
      </c>
      <c r="B314" t="s">
        <v>329</v>
      </c>
      <c r="C314" t="s">
        <v>346</v>
      </c>
      <c r="D314" t="s">
        <v>87</v>
      </c>
      <c r="E314" t="s">
        <v>34</v>
      </c>
      <c r="F314" t="s">
        <v>34</v>
      </c>
      <c r="H314" s="3">
        <v>1677131.38</v>
      </c>
      <c r="I314" s="3">
        <v>269900.31</v>
      </c>
      <c r="J314" s="3">
        <v>25581.43</v>
      </c>
      <c r="K314" s="3">
        <v>1196047.8799999999</v>
      </c>
      <c r="L314" s="3">
        <v>25941.19</v>
      </c>
      <c r="M314" s="3">
        <v>89690.96</v>
      </c>
      <c r="N314" s="3">
        <v>1496472.24</v>
      </c>
      <c r="O314" s="3">
        <v>87263.31</v>
      </c>
      <c r="P314" s="3">
        <v>15803872.619999999</v>
      </c>
      <c r="Q314" s="3">
        <v>621517.81000000006</v>
      </c>
      <c r="R314" s="3">
        <v>116403.68</v>
      </c>
      <c r="S314" s="3">
        <v>863750.21</v>
      </c>
      <c r="T314" s="3">
        <v>2930676.19</v>
      </c>
      <c r="U314" s="3">
        <v>4663988.8499999996</v>
      </c>
      <c r="V314" s="3">
        <v>3999477.02</v>
      </c>
      <c r="W314" s="3">
        <v>3035940.17</v>
      </c>
      <c r="X314" s="3">
        <v>13536211.619999999</v>
      </c>
      <c r="Y314" s="3">
        <v>4041781.49</v>
      </c>
    </row>
    <row r="315" spans="1:25" x14ac:dyDescent="0.2">
      <c r="A315" t="s">
        <v>13</v>
      </c>
      <c r="B315" t="s">
        <v>329</v>
      </c>
      <c r="C315" t="s">
        <v>346</v>
      </c>
      <c r="D315" t="s">
        <v>88</v>
      </c>
      <c r="E315" t="s">
        <v>34</v>
      </c>
      <c r="F315" t="s">
        <v>36</v>
      </c>
      <c r="H315" s="3">
        <v>8880381.7599999998</v>
      </c>
      <c r="I315" s="3">
        <v>1884279.89</v>
      </c>
      <c r="J315" s="3">
        <v>0</v>
      </c>
      <c r="K315" s="3">
        <v>9482636.0999999996</v>
      </c>
      <c r="L315" s="3">
        <v>293558.36</v>
      </c>
      <c r="M315" s="3">
        <v>1190429.1200000001</v>
      </c>
      <c r="N315" s="3">
        <v>20615900.449999999</v>
      </c>
      <c r="O315" s="3">
        <v>6653568.96</v>
      </c>
      <c r="P315" s="3">
        <v>18861517.809999999</v>
      </c>
      <c r="Q315" s="3">
        <v>38273909.439999998</v>
      </c>
      <c r="R315" s="3">
        <v>11931697.67</v>
      </c>
      <c r="S315" s="3">
        <v>14484260.24</v>
      </c>
      <c r="T315" s="3">
        <v>194996.93</v>
      </c>
      <c r="U315" s="3">
        <v>13546386.130000001</v>
      </c>
      <c r="V315" s="3">
        <v>17361842.640000001</v>
      </c>
      <c r="W315" s="3">
        <v>20011640.699999999</v>
      </c>
      <c r="X315" s="3">
        <v>55626603.020000003</v>
      </c>
      <c r="Y315" s="3">
        <v>30758769.190000001</v>
      </c>
    </row>
    <row r="316" spans="1:25" x14ac:dyDescent="0.2">
      <c r="A316" t="s">
        <v>13</v>
      </c>
      <c r="B316" t="s">
        <v>329</v>
      </c>
      <c r="C316" t="s">
        <v>346</v>
      </c>
      <c r="D316" t="s">
        <v>88</v>
      </c>
      <c r="E316" t="s">
        <v>34</v>
      </c>
      <c r="F316" t="s">
        <v>36</v>
      </c>
      <c r="H316" s="3">
        <v>1021266.38</v>
      </c>
      <c r="I316" s="3">
        <v>14475666.289999999</v>
      </c>
      <c r="J316" s="3">
        <v>11896220.640000001</v>
      </c>
      <c r="K316" s="3">
        <v>4974975.1500000004</v>
      </c>
      <c r="L316" s="3">
        <v>5474627.1299999999</v>
      </c>
      <c r="M316" s="3">
        <v>24445795.239999998</v>
      </c>
      <c r="N316" s="3">
        <v>10502623.710000001</v>
      </c>
      <c r="O316" s="3">
        <v>42555213.020000003</v>
      </c>
      <c r="P316" s="3">
        <v>75126240.439999998</v>
      </c>
      <c r="Q316" s="3">
        <v>12395888.5</v>
      </c>
      <c r="R316" s="3">
        <v>52521761.590000004</v>
      </c>
      <c r="S316" s="3">
        <v>66700889.359999999</v>
      </c>
      <c r="T316" s="3">
        <v>11505369.67</v>
      </c>
      <c r="U316" s="3">
        <v>60220983.75</v>
      </c>
      <c r="V316" s="3">
        <v>73127464.069999993</v>
      </c>
      <c r="W316" s="3">
        <v>27125077.84</v>
      </c>
      <c r="X316" s="3">
        <v>176100490.59</v>
      </c>
      <c r="Y316" s="3">
        <v>110028254.23999999</v>
      </c>
    </row>
    <row r="317" spans="1:25" x14ac:dyDescent="0.2">
      <c r="A317" t="s">
        <v>13</v>
      </c>
      <c r="B317" t="s">
        <v>329</v>
      </c>
      <c r="C317" t="s">
        <v>346</v>
      </c>
      <c r="D317" t="s">
        <v>89</v>
      </c>
      <c r="E317" t="s">
        <v>34</v>
      </c>
      <c r="F317" t="s">
        <v>37</v>
      </c>
      <c r="H317" s="3">
        <v>137540.25</v>
      </c>
      <c r="I317" s="3">
        <v>721167.01</v>
      </c>
      <c r="J317" s="3">
        <v>0</v>
      </c>
      <c r="K317" s="3">
        <v>615375.14</v>
      </c>
      <c r="L317" s="3">
        <v>0</v>
      </c>
      <c r="M317" s="3">
        <v>314159.95</v>
      </c>
      <c r="N317" s="3">
        <v>4591897.1900000004</v>
      </c>
      <c r="O317" s="3">
        <v>3358033.61</v>
      </c>
      <c r="P317" s="3">
        <v>15963369.289999999</v>
      </c>
      <c r="Q317" s="3">
        <v>462551.77</v>
      </c>
      <c r="R317" s="3">
        <v>14434727.619999999</v>
      </c>
      <c r="S317" s="3">
        <v>3188790.35</v>
      </c>
      <c r="T317" s="3">
        <v>7318621.3300000001</v>
      </c>
      <c r="U317" s="3">
        <v>24557909.199999999</v>
      </c>
      <c r="V317" s="3">
        <v>11121982.779999999</v>
      </c>
      <c r="W317" s="3">
        <v>11470827.77</v>
      </c>
      <c r="X317" s="3">
        <v>60502545.100000001</v>
      </c>
      <c r="Y317" s="3">
        <v>23701066.370000001</v>
      </c>
    </row>
    <row r="318" spans="1:25" x14ac:dyDescent="0.2">
      <c r="A318" t="s">
        <v>13</v>
      </c>
      <c r="B318" t="s">
        <v>329</v>
      </c>
      <c r="C318" t="s">
        <v>346</v>
      </c>
      <c r="D318" t="s">
        <v>89</v>
      </c>
      <c r="E318" t="s">
        <v>34</v>
      </c>
      <c r="F318" t="s">
        <v>37</v>
      </c>
      <c r="H318" s="3">
        <v>14417619.27</v>
      </c>
      <c r="I318" s="3">
        <v>736214.95</v>
      </c>
      <c r="J318" s="3">
        <v>0</v>
      </c>
      <c r="K318" s="3">
        <v>3624146.95</v>
      </c>
      <c r="L318" s="3">
        <v>94785.61</v>
      </c>
      <c r="M318" s="3">
        <v>115121.42</v>
      </c>
      <c r="N318" s="3">
        <v>4383681.5199999996</v>
      </c>
      <c r="O318" s="3">
        <v>0</v>
      </c>
      <c r="P318" s="3">
        <v>25339931.449999999</v>
      </c>
      <c r="Q318" s="3">
        <v>7924411.4699999997</v>
      </c>
      <c r="R318" s="3">
        <v>595304.18000000005</v>
      </c>
      <c r="S318" s="3">
        <v>1243408.29</v>
      </c>
      <c r="T318" s="3">
        <v>10437489.109999999</v>
      </c>
      <c r="U318" s="3">
        <v>14841942.560000001</v>
      </c>
      <c r="V318" s="3">
        <v>10682016.93</v>
      </c>
      <c r="W318" s="3">
        <v>19053107.41</v>
      </c>
      <c r="X318" s="3">
        <v>36316771.700000003</v>
      </c>
      <c r="Y318" s="3">
        <v>10996920.289999999</v>
      </c>
    </row>
    <row r="319" spans="1:25" x14ac:dyDescent="0.2">
      <c r="A319" t="s">
        <v>13</v>
      </c>
      <c r="B319" t="s">
        <v>329</v>
      </c>
      <c r="C319" t="s">
        <v>346</v>
      </c>
      <c r="D319" t="s">
        <v>145</v>
      </c>
      <c r="E319" t="s">
        <v>34</v>
      </c>
      <c r="F319" t="s">
        <v>62</v>
      </c>
      <c r="H319" s="3">
        <v>7626629.0599999996</v>
      </c>
      <c r="I319" s="3">
        <v>39373352.899999999</v>
      </c>
      <c r="J319" s="3">
        <v>17948909.219999999</v>
      </c>
      <c r="K319" s="3">
        <v>18847186.09</v>
      </c>
      <c r="L319" s="3">
        <v>33403579.850000001</v>
      </c>
      <c r="M319" s="3">
        <v>63006255.479999997</v>
      </c>
      <c r="N319" s="3">
        <v>18503232.920000002</v>
      </c>
      <c r="O319" s="3">
        <v>73507689.510000005</v>
      </c>
      <c r="P319" s="3">
        <v>110451277.68000001</v>
      </c>
      <c r="Q319" s="3">
        <v>13875360.220000001</v>
      </c>
      <c r="R319" s="3">
        <v>45134384.310000002</v>
      </c>
      <c r="S319" s="3">
        <v>49539121.810000002</v>
      </c>
      <c r="T319" s="3">
        <v>30741606.289999999</v>
      </c>
      <c r="U319" s="3">
        <v>60501806.460000001</v>
      </c>
      <c r="V319" s="3">
        <v>108669034.39</v>
      </c>
      <c r="W319" s="3">
        <v>11835691.84</v>
      </c>
      <c r="X319" s="3">
        <v>52801363.020000003</v>
      </c>
      <c r="Y319" s="3">
        <v>49052753.5</v>
      </c>
    </row>
    <row r="320" spans="1:25" x14ac:dyDescent="0.2">
      <c r="A320" t="s">
        <v>13</v>
      </c>
      <c r="B320" t="s">
        <v>329</v>
      </c>
      <c r="C320" t="s">
        <v>346</v>
      </c>
      <c r="D320" t="s">
        <v>145</v>
      </c>
      <c r="E320" t="s">
        <v>34</v>
      </c>
      <c r="F320" t="s">
        <v>62</v>
      </c>
      <c r="H320" s="3">
        <v>13486550.25</v>
      </c>
      <c r="I320" s="3">
        <v>15886582.25</v>
      </c>
      <c r="J320" s="3">
        <v>1835737.05</v>
      </c>
      <c r="K320" s="3">
        <v>25465481.5</v>
      </c>
      <c r="L320" s="3">
        <v>8516027.5099999998</v>
      </c>
      <c r="M320" s="3">
        <v>11695447.59</v>
      </c>
      <c r="N320" s="3">
        <v>10725169.75</v>
      </c>
      <c r="O320" s="3">
        <v>0</v>
      </c>
      <c r="P320" s="3">
        <v>76441120.769999996</v>
      </c>
      <c r="Q320" s="3">
        <v>4472396.93</v>
      </c>
      <c r="R320" s="3">
        <v>5188154.49</v>
      </c>
      <c r="S320" s="3">
        <v>13126595.4</v>
      </c>
      <c r="T320" s="3">
        <v>14940286.6</v>
      </c>
      <c r="U320" s="3">
        <v>32188701.050000001</v>
      </c>
      <c r="V320" s="3">
        <v>28367015.960000001</v>
      </c>
      <c r="W320" s="3">
        <v>6816014.3399999999</v>
      </c>
      <c r="X320" s="3">
        <v>33515727.489999998</v>
      </c>
      <c r="Y320" s="3">
        <v>13451415.109999999</v>
      </c>
    </row>
    <row r="321" spans="1:25" x14ac:dyDescent="0.2">
      <c r="A321" t="s">
        <v>13</v>
      </c>
      <c r="B321" t="s">
        <v>329</v>
      </c>
      <c r="C321" t="s">
        <v>346</v>
      </c>
      <c r="D321" t="s">
        <v>146</v>
      </c>
      <c r="E321" t="s">
        <v>34</v>
      </c>
      <c r="F321" t="s">
        <v>147</v>
      </c>
      <c r="H321" s="3">
        <v>2919813.16</v>
      </c>
      <c r="I321" s="3">
        <v>1847382.43</v>
      </c>
      <c r="J321" s="3">
        <v>39837.86</v>
      </c>
      <c r="K321" s="3">
        <v>2815914.38</v>
      </c>
      <c r="L321" s="3">
        <v>197389.98</v>
      </c>
      <c r="M321" s="3">
        <v>397767.43</v>
      </c>
      <c r="N321" s="3">
        <v>2301923.2599999998</v>
      </c>
      <c r="O321" s="3">
        <v>0</v>
      </c>
      <c r="P321" s="3">
        <v>16316435.130000001</v>
      </c>
      <c r="Q321" s="3">
        <v>458205.86</v>
      </c>
      <c r="R321" s="3">
        <v>316242.57</v>
      </c>
      <c r="S321" s="3">
        <v>577099.09</v>
      </c>
      <c r="T321" s="3">
        <v>3785589.22</v>
      </c>
      <c r="U321" s="3">
        <v>10306119.550000001</v>
      </c>
      <c r="V321" s="3">
        <v>4464231.7699999996</v>
      </c>
      <c r="W321" s="3">
        <v>1449301.6</v>
      </c>
      <c r="X321" s="3">
        <v>7622263.1100000003</v>
      </c>
      <c r="Y321" s="3">
        <v>1147538.8999999999</v>
      </c>
    </row>
    <row r="322" spans="1:25" x14ac:dyDescent="0.2">
      <c r="A322" t="s">
        <v>13</v>
      </c>
      <c r="B322" t="s">
        <v>329</v>
      </c>
      <c r="C322" t="s">
        <v>346</v>
      </c>
      <c r="D322" t="s">
        <v>150</v>
      </c>
      <c r="E322" t="s">
        <v>35</v>
      </c>
      <c r="F322" t="s">
        <v>62</v>
      </c>
      <c r="H322" s="3">
        <v>103336.16</v>
      </c>
      <c r="I322" s="3">
        <v>9822444.0500000007</v>
      </c>
      <c r="J322" s="3">
        <v>9700305.9700000007</v>
      </c>
      <c r="K322" s="3">
        <v>2159989.85</v>
      </c>
      <c r="L322" s="3">
        <v>7360260.5499999998</v>
      </c>
      <c r="M322" s="3">
        <v>27148235.32</v>
      </c>
      <c r="N322" s="3">
        <v>8353034.7800000003</v>
      </c>
      <c r="O322" s="3">
        <v>51898561.689999998</v>
      </c>
      <c r="P322" s="3">
        <v>92442434.099999994</v>
      </c>
      <c r="Q322" s="3">
        <v>11724309.550000001</v>
      </c>
      <c r="R322" s="3">
        <v>64960517.710000001</v>
      </c>
      <c r="S322" s="3">
        <v>73058755.180000007</v>
      </c>
      <c r="T322" s="3">
        <v>10763295.539999999</v>
      </c>
      <c r="U322" s="3">
        <v>43242064.530000001</v>
      </c>
      <c r="V322" s="3">
        <v>64346415.890000001</v>
      </c>
      <c r="W322" s="3">
        <v>6006579.79</v>
      </c>
      <c r="X322" s="3">
        <v>92125890.840000004</v>
      </c>
      <c r="Y322" s="3">
        <v>60680825.75</v>
      </c>
    </row>
    <row r="323" spans="1:25" x14ac:dyDescent="0.2">
      <c r="A323" t="s">
        <v>13</v>
      </c>
      <c r="B323" t="s">
        <v>329</v>
      </c>
      <c r="C323" t="s">
        <v>346</v>
      </c>
      <c r="D323" t="s">
        <v>150</v>
      </c>
      <c r="E323" t="s">
        <v>35</v>
      </c>
      <c r="F323" t="s">
        <v>62</v>
      </c>
      <c r="H323" s="3">
        <v>4773950.3499999996</v>
      </c>
      <c r="I323" s="3">
        <v>5624616.3399999999</v>
      </c>
      <c r="J323" s="3">
        <v>0</v>
      </c>
      <c r="K323" s="3">
        <v>26621608.760000002</v>
      </c>
      <c r="L323" s="3">
        <v>4625504.6399999997</v>
      </c>
      <c r="M323" s="3">
        <v>9637335.7899999991</v>
      </c>
      <c r="N323" s="3">
        <v>12575578.720000001</v>
      </c>
      <c r="O323" s="3">
        <v>0</v>
      </c>
      <c r="P323" s="3">
        <v>101677161.79000001</v>
      </c>
      <c r="Q323" s="3">
        <v>7858615.25</v>
      </c>
      <c r="R323" s="3">
        <v>10669074.550000001</v>
      </c>
      <c r="S323" s="3">
        <v>22186328.309999999</v>
      </c>
      <c r="T323" s="3">
        <v>9284594.6999999993</v>
      </c>
      <c r="U323" s="3">
        <v>28020397.399999999</v>
      </c>
      <c r="V323" s="3">
        <v>27784327.43</v>
      </c>
      <c r="W323" s="3">
        <v>10472289.130000001</v>
      </c>
      <c r="X323" s="3">
        <v>54594917.359999999</v>
      </c>
      <c r="Y323" s="3">
        <v>21019441.960000001</v>
      </c>
    </row>
    <row r="324" spans="1:25" x14ac:dyDescent="0.2">
      <c r="A324" t="s">
        <v>13</v>
      </c>
      <c r="B324" t="s">
        <v>329</v>
      </c>
      <c r="C324" t="s">
        <v>346</v>
      </c>
      <c r="D324" t="s">
        <v>93</v>
      </c>
      <c r="E324" t="s">
        <v>36</v>
      </c>
      <c r="F324" t="s">
        <v>36</v>
      </c>
      <c r="H324" s="3">
        <v>199445.73</v>
      </c>
      <c r="I324" s="3">
        <v>946898.36</v>
      </c>
      <c r="J324" s="3">
        <v>42831.38</v>
      </c>
      <c r="K324" s="3">
        <v>2209426.64</v>
      </c>
      <c r="L324" s="3">
        <v>224469.3</v>
      </c>
      <c r="M324" s="3">
        <v>539132.52</v>
      </c>
      <c r="N324" s="3">
        <v>3824729.51</v>
      </c>
      <c r="O324" s="3">
        <v>0</v>
      </c>
      <c r="P324" s="3">
        <v>46594560.229999997</v>
      </c>
      <c r="Q324" s="3">
        <v>1231143.1499999999</v>
      </c>
      <c r="R324" s="3">
        <v>2730101.83</v>
      </c>
      <c r="S324" s="3">
        <v>5835129.2699999996</v>
      </c>
      <c r="T324" s="3">
        <v>4578600.0599999996</v>
      </c>
      <c r="U324" s="3">
        <v>20836405.91</v>
      </c>
      <c r="V324" s="3">
        <v>13587976.67</v>
      </c>
      <c r="W324" s="3">
        <v>7056122.9299999997</v>
      </c>
      <c r="X324" s="3">
        <v>50827655.090000004</v>
      </c>
      <c r="Y324" s="3">
        <v>15820500.43</v>
      </c>
    </row>
    <row r="325" spans="1:25" x14ac:dyDescent="0.2">
      <c r="A325" t="s">
        <v>13</v>
      </c>
      <c r="B325" t="s">
        <v>329</v>
      </c>
      <c r="C325" t="s">
        <v>346</v>
      </c>
      <c r="D325" t="s">
        <v>94</v>
      </c>
      <c r="E325" t="s">
        <v>36</v>
      </c>
      <c r="F325" t="s">
        <v>37</v>
      </c>
      <c r="H325" s="3">
        <v>737341.76</v>
      </c>
      <c r="I325" s="3">
        <v>11210279.82</v>
      </c>
      <c r="J325" s="3">
        <v>3369695.07</v>
      </c>
      <c r="K325" s="3">
        <v>2142185.3199999998</v>
      </c>
      <c r="L325" s="3">
        <v>8926833.2100000009</v>
      </c>
      <c r="M325" s="3">
        <v>15683843.630000001</v>
      </c>
      <c r="N325" s="3">
        <v>6813974.2999999998</v>
      </c>
      <c r="O325" s="3">
        <v>40034177.93</v>
      </c>
      <c r="P325" s="3">
        <v>50451878.340000004</v>
      </c>
      <c r="Q325" s="3">
        <v>3833813.67</v>
      </c>
      <c r="R325" s="3">
        <v>41364982.270000003</v>
      </c>
      <c r="S325" s="3">
        <v>36829019.340000004</v>
      </c>
      <c r="T325" s="3">
        <v>12551936.15</v>
      </c>
      <c r="U325" s="3">
        <v>69069128.609999999</v>
      </c>
      <c r="V325" s="3">
        <v>52736067.520000003</v>
      </c>
      <c r="W325" s="3">
        <v>13329843.529999999</v>
      </c>
      <c r="X325" s="3">
        <v>141191779.87</v>
      </c>
      <c r="Y325" s="3">
        <v>64816786.259999998</v>
      </c>
    </row>
    <row r="326" spans="1:25" x14ac:dyDescent="0.2">
      <c r="A326" t="s">
        <v>13</v>
      </c>
      <c r="B326" t="s">
        <v>329</v>
      </c>
      <c r="C326" t="s">
        <v>346</v>
      </c>
      <c r="D326" t="s">
        <v>94</v>
      </c>
      <c r="E326" t="s">
        <v>36</v>
      </c>
      <c r="F326" t="s">
        <v>37</v>
      </c>
      <c r="H326" s="3">
        <v>9798999.0700000003</v>
      </c>
      <c r="I326" s="3">
        <v>3744407.91</v>
      </c>
      <c r="J326" s="3">
        <v>184496.72</v>
      </c>
      <c r="K326" s="3">
        <v>9385047.1799999997</v>
      </c>
      <c r="L326" s="3">
        <v>2028617.42</v>
      </c>
      <c r="M326" s="3">
        <v>3118758.56</v>
      </c>
      <c r="N326" s="3">
        <v>6071442.0300000003</v>
      </c>
      <c r="O326" s="3">
        <v>0</v>
      </c>
      <c r="P326" s="3">
        <v>48819184.939999998</v>
      </c>
      <c r="Q326" s="3">
        <v>9791177.4199999999</v>
      </c>
      <c r="R326" s="3">
        <v>3055593.43</v>
      </c>
      <c r="S326" s="3">
        <v>6413559.4400000004</v>
      </c>
      <c r="T326" s="3">
        <v>8579371.3000000007</v>
      </c>
      <c r="U326" s="3">
        <v>31548782.539999999</v>
      </c>
      <c r="V326" s="3">
        <v>19144751.329999998</v>
      </c>
      <c r="W326" s="3">
        <v>9196152.6400000006</v>
      </c>
      <c r="X326" s="3">
        <v>62996399.590000004</v>
      </c>
      <c r="Y326" s="3">
        <v>15775746.68</v>
      </c>
    </row>
    <row r="327" spans="1:25" x14ac:dyDescent="0.2">
      <c r="A327" t="s">
        <v>13</v>
      </c>
      <c r="B327" t="s">
        <v>329</v>
      </c>
      <c r="C327" t="s">
        <v>346</v>
      </c>
      <c r="D327" t="s">
        <v>151</v>
      </c>
      <c r="E327" t="s">
        <v>36</v>
      </c>
      <c r="F327" t="s">
        <v>62</v>
      </c>
      <c r="H327" s="3">
        <v>998297.51</v>
      </c>
      <c r="I327" s="3">
        <v>44762613.799999997</v>
      </c>
      <c r="J327" s="3">
        <v>44136218.969999999</v>
      </c>
      <c r="K327" s="3">
        <v>25505764.890000001</v>
      </c>
      <c r="L327" s="3">
        <v>46487585.729999997</v>
      </c>
      <c r="M327" s="3">
        <v>126117912.65000001</v>
      </c>
      <c r="N327" s="3">
        <v>15529117.83</v>
      </c>
      <c r="O327" s="3">
        <v>92812594.819999993</v>
      </c>
      <c r="P327" s="3">
        <v>142496902.28</v>
      </c>
      <c r="Q327" s="3">
        <v>21906769.920000002</v>
      </c>
      <c r="R327" s="3">
        <v>115364173.93000001</v>
      </c>
      <c r="S327" s="3">
        <v>142513292.66999999</v>
      </c>
      <c r="T327" s="3">
        <v>28211191.949999999</v>
      </c>
      <c r="U327" s="3">
        <v>100648700.51000001</v>
      </c>
      <c r="V327" s="3">
        <v>152047717.77000001</v>
      </c>
      <c r="W327" s="3">
        <v>23371198.260000002</v>
      </c>
      <c r="X327" s="3">
        <v>155108767.87</v>
      </c>
      <c r="Y327" s="3">
        <v>111452207.52</v>
      </c>
    </row>
    <row r="328" spans="1:25" x14ac:dyDescent="0.2">
      <c r="A328" t="s">
        <v>13</v>
      </c>
      <c r="B328" t="s">
        <v>329</v>
      </c>
      <c r="C328" t="s">
        <v>346</v>
      </c>
      <c r="D328" t="s">
        <v>151</v>
      </c>
      <c r="E328" t="s">
        <v>36</v>
      </c>
      <c r="F328" t="s">
        <v>62</v>
      </c>
      <c r="H328" s="3">
        <v>17900503.969999999</v>
      </c>
      <c r="I328" s="3">
        <v>26191332.02</v>
      </c>
      <c r="J328" s="3">
        <v>4661213.95</v>
      </c>
      <c r="K328" s="3">
        <v>45836188.579999998</v>
      </c>
      <c r="L328" s="3">
        <v>20001596.539999999</v>
      </c>
      <c r="M328" s="3">
        <v>33291825.23</v>
      </c>
      <c r="N328" s="3">
        <v>16903337.850000001</v>
      </c>
      <c r="O328" s="3">
        <v>255.41</v>
      </c>
      <c r="P328" s="3">
        <v>122640209.8</v>
      </c>
      <c r="Q328" s="3">
        <v>14042416.76</v>
      </c>
      <c r="R328" s="3">
        <v>16469383.02</v>
      </c>
      <c r="S328" s="3">
        <v>30490862.870000001</v>
      </c>
      <c r="T328" s="3">
        <v>20026963.219999999</v>
      </c>
      <c r="U328" s="3">
        <v>48820659.960000001</v>
      </c>
      <c r="V328" s="3">
        <v>50033083.100000001</v>
      </c>
      <c r="W328" s="3">
        <v>15444259.359999999</v>
      </c>
      <c r="X328" s="3">
        <v>75805718.549999997</v>
      </c>
      <c r="Y328" s="3">
        <v>32891695.949999999</v>
      </c>
    </row>
    <row r="329" spans="1:25" x14ac:dyDescent="0.2">
      <c r="A329" t="s">
        <v>13</v>
      </c>
      <c r="B329" t="s">
        <v>329</v>
      </c>
      <c r="C329" t="s">
        <v>346</v>
      </c>
      <c r="D329" t="s">
        <v>152</v>
      </c>
      <c r="E329" t="s">
        <v>36</v>
      </c>
      <c r="F329" t="s">
        <v>147</v>
      </c>
      <c r="H329" s="3">
        <v>1607872.09</v>
      </c>
      <c r="I329" s="3">
        <v>30089519.539999999</v>
      </c>
      <c r="J329" s="3">
        <v>22887523.449999999</v>
      </c>
      <c r="K329" s="3">
        <v>10881384.6</v>
      </c>
      <c r="L329" s="3">
        <v>23548612.43</v>
      </c>
      <c r="M329" s="3">
        <v>43706537.450000003</v>
      </c>
      <c r="N329" s="3">
        <v>8887618.7300000004</v>
      </c>
      <c r="O329" s="3">
        <v>46511043.259999998</v>
      </c>
      <c r="P329" s="3">
        <v>57275053.890000001</v>
      </c>
      <c r="Q329" s="3">
        <v>6261360.8300000001</v>
      </c>
      <c r="R329" s="3">
        <v>52174517.170000002</v>
      </c>
      <c r="S329" s="3">
        <v>45500900.460000001</v>
      </c>
      <c r="T329" s="3">
        <v>18746724.59</v>
      </c>
      <c r="U329" s="3">
        <v>62967353.57</v>
      </c>
      <c r="V329" s="3">
        <v>76407459.420000002</v>
      </c>
      <c r="W329" s="3">
        <v>10773987.75</v>
      </c>
      <c r="X329" s="3">
        <v>76985540.329999998</v>
      </c>
      <c r="Y329" s="3">
        <v>50026161.450000003</v>
      </c>
    </row>
    <row r="330" spans="1:25" x14ac:dyDescent="0.2">
      <c r="A330" t="s">
        <v>13</v>
      </c>
      <c r="B330" t="s">
        <v>329</v>
      </c>
      <c r="C330" t="s">
        <v>346</v>
      </c>
      <c r="D330" t="s">
        <v>152</v>
      </c>
      <c r="E330" t="s">
        <v>36</v>
      </c>
      <c r="F330" t="s">
        <v>147</v>
      </c>
      <c r="H330" s="3">
        <v>6679574.0499999998</v>
      </c>
      <c r="I330" s="3">
        <v>11517141.16</v>
      </c>
      <c r="J330" s="3">
        <v>537548.75</v>
      </c>
      <c r="K330" s="3">
        <v>16477204.08</v>
      </c>
      <c r="L330" s="3">
        <v>5177186.4800000004</v>
      </c>
      <c r="M330" s="3">
        <v>7279307.7599999998</v>
      </c>
      <c r="N330" s="3">
        <v>4898330.37</v>
      </c>
      <c r="O330" s="3">
        <v>100589.55</v>
      </c>
      <c r="P330" s="3">
        <v>38082884.340000004</v>
      </c>
      <c r="Q330" s="3">
        <v>2206178.29</v>
      </c>
      <c r="R330" s="3">
        <v>4348332</v>
      </c>
      <c r="S330" s="3">
        <v>6986482.4400000004</v>
      </c>
      <c r="T330" s="3">
        <v>9272884.8800000008</v>
      </c>
      <c r="U330" s="3">
        <v>26222539.030000001</v>
      </c>
      <c r="V330" s="3">
        <v>19315788.800000001</v>
      </c>
      <c r="W330" s="3">
        <v>6422332.9800000004</v>
      </c>
      <c r="X330" s="3">
        <v>33785671.43</v>
      </c>
      <c r="Y330" s="3">
        <v>10262298.460000001</v>
      </c>
    </row>
    <row r="331" spans="1:25" x14ac:dyDescent="0.2">
      <c r="H331" s="4">
        <f t="shared" ref="H331:M331" si="48">SUM(H308:H330)</f>
        <v>130499805.95000002</v>
      </c>
      <c r="I331" s="4">
        <f t="shared" si="48"/>
        <v>271796663.67000008</v>
      </c>
      <c r="J331" s="4">
        <f t="shared" si="48"/>
        <v>145311894.02999997</v>
      </c>
      <c r="K331" s="4">
        <f t="shared" si="48"/>
        <v>300723921.36999995</v>
      </c>
      <c r="L331" s="4">
        <f t="shared" si="48"/>
        <v>215822523.44</v>
      </c>
      <c r="M331" s="4">
        <f t="shared" si="48"/>
        <v>469419141.19999999</v>
      </c>
      <c r="N331" s="4">
        <f t="shared" ref="N331:S331" si="49">SUM(N308:N330)</f>
        <v>205638170.55000001</v>
      </c>
      <c r="O331" s="4">
        <f t="shared" si="49"/>
        <v>416952282.52000004</v>
      </c>
      <c r="P331" s="4">
        <f t="shared" si="49"/>
        <v>1397005272.5899999</v>
      </c>
      <c r="Q331" s="4">
        <f t="shared" si="49"/>
        <v>205949711.09999996</v>
      </c>
      <c r="R331" s="4">
        <f t="shared" si="49"/>
        <v>522606755.87</v>
      </c>
      <c r="S331" s="4">
        <f t="shared" si="49"/>
        <v>646747397.19000006</v>
      </c>
      <c r="T331" s="4">
        <f t="shared" ref="T331:Y331" si="50">SUM(T308:T330)</f>
        <v>273821804.26999998</v>
      </c>
      <c r="U331" s="4">
        <f t="shared" si="50"/>
        <v>800950195.18000007</v>
      </c>
      <c r="V331" s="4">
        <f t="shared" si="50"/>
        <v>907107835.50999987</v>
      </c>
      <c r="W331" s="4">
        <f t="shared" si="50"/>
        <v>273220577.46000004</v>
      </c>
      <c r="X331" s="4">
        <f t="shared" si="50"/>
        <v>1518530952.3899999</v>
      </c>
      <c r="Y331" s="4">
        <f t="shared" si="50"/>
        <v>779739809.51000011</v>
      </c>
    </row>
    <row r="332" spans="1:25" x14ac:dyDescent="0.2"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</row>
    <row r="333" spans="1:25" x14ac:dyDescent="0.2">
      <c r="A333" t="s">
        <v>14</v>
      </c>
      <c r="B333" t="s">
        <v>329</v>
      </c>
      <c r="C333" t="s">
        <v>347</v>
      </c>
      <c r="D333" t="s">
        <v>85</v>
      </c>
      <c r="E333" t="s">
        <v>33</v>
      </c>
      <c r="F333" t="s">
        <v>34</v>
      </c>
      <c r="H333" s="3">
        <v>38984731.840000004</v>
      </c>
      <c r="I333" s="3">
        <v>17791455.460000001</v>
      </c>
      <c r="J333" s="3">
        <v>18738489.109999999</v>
      </c>
      <c r="K333" s="3">
        <v>30518544.219999999</v>
      </c>
      <c r="L333" s="3">
        <v>5909435.3899999997</v>
      </c>
      <c r="M333" s="3">
        <v>24203064.690000001</v>
      </c>
      <c r="N333" s="3">
        <v>63057579.210000001</v>
      </c>
      <c r="O333" s="3">
        <v>47955891.200000003</v>
      </c>
      <c r="P333" s="3">
        <v>58106483.789999999</v>
      </c>
      <c r="Q333" s="3">
        <v>52036317.270000003</v>
      </c>
      <c r="R333" s="3">
        <v>46315637.240000002</v>
      </c>
      <c r="S333" s="3">
        <v>43872753.710000001</v>
      </c>
      <c r="T333" s="3">
        <v>73626754.049999997</v>
      </c>
      <c r="U333" s="3">
        <v>41149942.399999999</v>
      </c>
      <c r="V333" s="3">
        <v>45875202.210000001</v>
      </c>
      <c r="W333" s="3">
        <v>50138095.18</v>
      </c>
      <c r="X333" s="3">
        <v>69241209.819999993</v>
      </c>
      <c r="Y333" s="3">
        <v>32387334.02</v>
      </c>
    </row>
    <row r="334" spans="1:25" x14ac:dyDescent="0.2">
      <c r="A334" t="s">
        <v>14</v>
      </c>
      <c r="B334" t="s">
        <v>329</v>
      </c>
      <c r="C334" t="s">
        <v>347</v>
      </c>
      <c r="D334" t="s">
        <v>85</v>
      </c>
      <c r="E334" t="s">
        <v>33</v>
      </c>
      <c r="F334" t="s">
        <v>34</v>
      </c>
      <c r="H334" s="3">
        <v>29782850.899999999</v>
      </c>
      <c r="I334" s="3">
        <v>1277637.17</v>
      </c>
      <c r="J334" s="3">
        <v>611036.6</v>
      </c>
      <c r="K334" s="3">
        <v>19345590.02</v>
      </c>
      <c r="L334" s="3">
        <v>704066.5</v>
      </c>
      <c r="M334" s="3">
        <v>2017976.14</v>
      </c>
      <c r="N334" s="3">
        <v>20448973.640000001</v>
      </c>
      <c r="O334" s="3">
        <v>0</v>
      </c>
      <c r="P334" s="3">
        <v>34594697.810000002</v>
      </c>
      <c r="Q334" s="3">
        <v>20526223.170000002</v>
      </c>
      <c r="R334" s="3">
        <v>2270886.5499999998</v>
      </c>
      <c r="S334" s="3">
        <v>2289193.61</v>
      </c>
      <c r="T334" s="3">
        <v>20222555.989999998</v>
      </c>
      <c r="U334" s="3">
        <v>3399581.29</v>
      </c>
      <c r="V334" s="3">
        <v>8312921.9699999997</v>
      </c>
      <c r="W334" s="3">
        <v>15593909.390000001</v>
      </c>
      <c r="X334" s="3">
        <v>5287408.53</v>
      </c>
      <c r="Y334" s="3">
        <v>3197236.96</v>
      </c>
    </row>
    <row r="335" spans="1:25" x14ac:dyDescent="0.2">
      <c r="A335" t="s">
        <v>14</v>
      </c>
      <c r="B335" t="s">
        <v>329</v>
      </c>
      <c r="C335" t="s">
        <v>347</v>
      </c>
      <c r="D335" t="s">
        <v>86</v>
      </c>
      <c r="E335" t="s">
        <v>33</v>
      </c>
      <c r="F335" t="s">
        <v>36</v>
      </c>
      <c r="H335" s="3">
        <v>84844185.760000005</v>
      </c>
      <c r="I335" s="3">
        <v>54792166.689999998</v>
      </c>
      <c r="J335" s="3">
        <v>99236937.090000004</v>
      </c>
      <c r="K335" s="3">
        <v>70288118.879999995</v>
      </c>
      <c r="L335" s="3">
        <v>174892402.15000001</v>
      </c>
      <c r="M335" s="3">
        <v>100251586.69</v>
      </c>
      <c r="N335" s="3">
        <v>184168095.38999999</v>
      </c>
      <c r="O335" s="3">
        <v>150726757.37</v>
      </c>
      <c r="P335" s="3">
        <v>348834498.57999998</v>
      </c>
      <c r="Q335" s="3">
        <v>176926044.00999999</v>
      </c>
      <c r="R335" s="3">
        <v>177665370.53</v>
      </c>
      <c r="S335" s="3">
        <v>267072637.09999999</v>
      </c>
      <c r="T335" s="3">
        <v>176763532.31</v>
      </c>
      <c r="U335" s="3">
        <v>141952381.47999999</v>
      </c>
      <c r="V335" s="3">
        <v>348794980.81999999</v>
      </c>
      <c r="W335" s="3">
        <v>145168350.88999999</v>
      </c>
      <c r="X335" s="3">
        <v>200126561.43000001</v>
      </c>
      <c r="Y335" s="3">
        <v>206172218.28</v>
      </c>
    </row>
    <row r="336" spans="1:25" x14ac:dyDescent="0.2">
      <c r="A336" t="s">
        <v>14</v>
      </c>
      <c r="B336" t="s">
        <v>329</v>
      </c>
      <c r="C336" t="s">
        <v>347</v>
      </c>
      <c r="D336" t="s">
        <v>86</v>
      </c>
      <c r="E336" t="s">
        <v>33</v>
      </c>
      <c r="F336" t="s">
        <v>36</v>
      </c>
      <c r="H336" s="3">
        <v>116854596.7</v>
      </c>
      <c r="I336" s="3">
        <v>65695419.409999996</v>
      </c>
      <c r="J336" s="3">
        <v>49326676.659999996</v>
      </c>
      <c r="K336" s="3">
        <v>75325677.310000002</v>
      </c>
      <c r="L336" s="3">
        <v>175412315.66999999</v>
      </c>
      <c r="M336" s="3">
        <v>60141774.079999998</v>
      </c>
      <c r="N336" s="3">
        <v>95951653.030000001</v>
      </c>
      <c r="O336" s="3">
        <v>0</v>
      </c>
      <c r="P336" s="3">
        <v>374429091.87</v>
      </c>
      <c r="Q336" s="3">
        <v>118131495.83</v>
      </c>
      <c r="R336" s="3">
        <v>59993192.450000003</v>
      </c>
      <c r="S336" s="3">
        <v>97824172.980000004</v>
      </c>
      <c r="T336" s="3">
        <v>87197977.310000002</v>
      </c>
      <c r="U336" s="3">
        <v>63907595.93</v>
      </c>
      <c r="V336" s="3">
        <v>177454783.59999999</v>
      </c>
      <c r="W336" s="3">
        <v>84652221.049999997</v>
      </c>
      <c r="X336" s="3">
        <v>44745026.600000001</v>
      </c>
      <c r="Y336" s="3">
        <v>110062364.65000001</v>
      </c>
    </row>
    <row r="337" spans="1:25" x14ac:dyDescent="0.2">
      <c r="A337" t="s">
        <v>14</v>
      </c>
      <c r="B337" t="s">
        <v>329</v>
      </c>
      <c r="C337" t="s">
        <v>347</v>
      </c>
      <c r="D337" t="s">
        <v>87</v>
      </c>
      <c r="E337" t="s">
        <v>34</v>
      </c>
      <c r="F337" t="s">
        <v>34</v>
      </c>
      <c r="H337" s="3">
        <v>51730739.399999999</v>
      </c>
      <c r="I337" s="3">
        <v>24019159.710000001</v>
      </c>
      <c r="J337" s="3">
        <v>19305360.050000001</v>
      </c>
      <c r="K337" s="3">
        <v>35609309.810000002</v>
      </c>
      <c r="L337" s="3">
        <v>7363257.79</v>
      </c>
      <c r="M337" s="3">
        <v>13847161.630000001</v>
      </c>
      <c r="N337" s="3">
        <v>64145669.579999998</v>
      </c>
      <c r="O337" s="3">
        <v>43015940.979999997</v>
      </c>
      <c r="P337" s="3">
        <v>52429165.799999997</v>
      </c>
      <c r="Q337" s="3">
        <v>42047216.75</v>
      </c>
      <c r="R337" s="3">
        <v>37090330.479999997</v>
      </c>
      <c r="S337" s="3">
        <v>24460478.530000001</v>
      </c>
      <c r="T337" s="3">
        <v>58779751.899999999</v>
      </c>
      <c r="U337" s="3">
        <v>30770061.129999999</v>
      </c>
      <c r="V337" s="3">
        <v>31927312.940000001</v>
      </c>
      <c r="W337" s="3">
        <v>40026384.079999998</v>
      </c>
      <c r="X337" s="3">
        <v>47624947.369999997</v>
      </c>
      <c r="Y337" s="3">
        <v>15423000.16</v>
      </c>
    </row>
    <row r="338" spans="1:25" x14ac:dyDescent="0.2">
      <c r="A338" t="s">
        <v>14</v>
      </c>
      <c r="B338" t="s">
        <v>329</v>
      </c>
      <c r="C338" t="s">
        <v>347</v>
      </c>
      <c r="D338" t="s">
        <v>87</v>
      </c>
      <c r="E338" t="s">
        <v>34</v>
      </c>
      <c r="F338" t="s">
        <v>34</v>
      </c>
      <c r="H338" s="3">
        <v>21200508.850000001</v>
      </c>
      <c r="I338" s="3">
        <v>740285.77</v>
      </c>
      <c r="J338" s="3">
        <v>320016.84000000003</v>
      </c>
      <c r="K338" s="3">
        <v>13554651.43</v>
      </c>
      <c r="L338" s="3">
        <v>73704.77</v>
      </c>
      <c r="M338" s="3">
        <v>720349.16</v>
      </c>
      <c r="N338" s="3">
        <v>13757659.41</v>
      </c>
      <c r="O338" s="3">
        <v>0</v>
      </c>
      <c r="P338" s="3">
        <v>19771732.949999999</v>
      </c>
      <c r="Q338" s="3">
        <v>11605175.039999999</v>
      </c>
      <c r="R338" s="3">
        <v>839969.41</v>
      </c>
      <c r="S338" s="3">
        <v>862125.46</v>
      </c>
      <c r="T338" s="3">
        <v>12478168.960000001</v>
      </c>
      <c r="U338" s="3">
        <v>1968533.77</v>
      </c>
      <c r="V338" s="3">
        <v>3291315.12</v>
      </c>
      <c r="W338" s="3">
        <v>8696238.2599999998</v>
      </c>
      <c r="X338" s="3">
        <v>3282360.94</v>
      </c>
      <c r="Y338" s="3">
        <v>1134508.48</v>
      </c>
    </row>
    <row r="339" spans="1:25" x14ac:dyDescent="0.2">
      <c r="A339" t="s">
        <v>14</v>
      </c>
      <c r="B339" t="s">
        <v>329</v>
      </c>
      <c r="C339" t="s">
        <v>347</v>
      </c>
      <c r="D339" t="s">
        <v>88</v>
      </c>
      <c r="E339" t="s">
        <v>34</v>
      </c>
      <c r="F339" t="s">
        <v>36</v>
      </c>
      <c r="H339" s="3">
        <v>319908808.55000001</v>
      </c>
      <c r="I339" s="3">
        <v>198579381.22</v>
      </c>
      <c r="J339" s="3">
        <v>240988516.65000001</v>
      </c>
      <c r="K339" s="3">
        <v>342359199.87</v>
      </c>
      <c r="L339" s="3">
        <v>185287070.84</v>
      </c>
      <c r="M339" s="3">
        <v>342095081.38999999</v>
      </c>
      <c r="N339" s="3">
        <v>508897313.66000003</v>
      </c>
      <c r="O339" s="3">
        <v>455449628.94</v>
      </c>
      <c r="P339" s="3">
        <v>643434114.90999997</v>
      </c>
      <c r="Q339" s="3">
        <v>471489672.55000001</v>
      </c>
      <c r="R339" s="3">
        <v>558354440.45000005</v>
      </c>
      <c r="S339" s="3">
        <v>568256431.77999997</v>
      </c>
      <c r="T339" s="3">
        <v>515978147.45999998</v>
      </c>
      <c r="U339" s="3">
        <v>381851382.42000002</v>
      </c>
      <c r="V339" s="3">
        <v>518998682.25999999</v>
      </c>
      <c r="W339" s="3">
        <v>424323969.48000002</v>
      </c>
      <c r="X339" s="3">
        <v>646692897.03999996</v>
      </c>
      <c r="Y339" s="3">
        <v>387328196.69999999</v>
      </c>
    </row>
    <row r="340" spans="1:25" x14ac:dyDescent="0.2">
      <c r="A340" t="s">
        <v>14</v>
      </c>
      <c r="B340" t="s">
        <v>329</v>
      </c>
      <c r="C340" t="s">
        <v>347</v>
      </c>
      <c r="D340" t="s">
        <v>88</v>
      </c>
      <c r="E340" t="s">
        <v>34</v>
      </c>
      <c r="F340" t="s">
        <v>36</v>
      </c>
      <c r="H340" s="3">
        <v>221050138.88999999</v>
      </c>
      <c r="I340" s="3">
        <v>46264300.039999999</v>
      </c>
      <c r="J340" s="3">
        <v>41132649.609999999</v>
      </c>
      <c r="K340" s="3">
        <v>195925485.38999999</v>
      </c>
      <c r="L340" s="3">
        <v>58360895.329999998</v>
      </c>
      <c r="M340" s="3">
        <v>73451398.219999999</v>
      </c>
      <c r="N340" s="3">
        <v>173195629.62</v>
      </c>
      <c r="O340" s="3">
        <v>1456164.83</v>
      </c>
      <c r="P340" s="3">
        <v>361051387.91000003</v>
      </c>
      <c r="Q340" s="3">
        <v>223997989.22999999</v>
      </c>
      <c r="R340" s="3">
        <v>72988257.189999998</v>
      </c>
      <c r="S340" s="3">
        <v>81333956.200000003</v>
      </c>
      <c r="T340" s="3">
        <v>163597898.56999999</v>
      </c>
      <c r="U340" s="3">
        <v>67008055.869999997</v>
      </c>
      <c r="V340" s="3">
        <v>132415642.8</v>
      </c>
      <c r="W340" s="3">
        <v>149264994.69</v>
      </c>
      <c r="X340" s="3">
        <v>91058492.150000006</v>
      </c>
      <c r="Y340" s="3">
        <v>85877660.810000002</v>
      </c>
    </row>
    <row r="341" spans="1:25" x14ac:dyDescent="0.2">
      <c r="A341" t="s">
        <v>14</v>
      </c>
      <c r="B341" t="s">
        <v>329</v>
      </c>
      <c r="C341" t="s">
        <v>347</v>
      </c>
      <c r="D341" t="s">
        <v>89</v>
      </c>
      <c r="E341" t="s">
        <v>34</v>
      </c>
      <c r="F341" t="s">
        <v>37</v>
      </c>
      <c r="H341" s="3">
        <v>31549725.84</v>
      </c>
      <c r="I341" s="3">
        <v>17295658.559999999</v>
      </c>
      <c r="J341" s="3">
        <v>2217450.2200000002</v>
      </c>
      <c r="K341" s="3">
        <v>21297445.620000001</v>
      </c>
      <c r="L341" s="3">
        <v>5887231.6799999997</v>
      </c>
      <c r="M341" s="3">
        <v>2665886.58</v>
      </c>
      <c r="N341" s="3">
        <v>59393378.299999997</v>
      </c>
      <c r="O341" s="3">
        <v>41901079.990000002</v>
      </c>
      <c r="P341" s="3">
        <v>24114117.280000001</v>
      </c>
      <c r="Q341" s="3">
        <v>37883470.68</v>
      </c>
      <c r="R341" s="3">
        <v>37534317.200000003</v>
      </c>
      <c r="S341" s="3">
        <v>13821711.939999999</v>
      </c>
      <c r="T341" s="3">
        <v>75682725.489999995</v>
      </c>
      <c r="U341" s="3">
        <v>35136117.25</v>
      </c>
      <c r="V341" s="3">
        <v>21190257.300000001</v>
      </c>
      <c r="W341" s="3">
        <v>44033460.100000001</v>
      </c>
      <c r="X341" s="3">
        <v>50602178.390000001</v>
      </c>
      <c r="Y341" s="3">
        <v>9431166.7899999991</v>
      </c>
    </row>
    <row r="342" spans="1:25" x14ac:dyDescent="0.2">
      <c r="A342" t="s">
        <v>14</v>
      </c>
      <c r="B342" t="s">
        <v>329</v>
      </c>
      <c r="C342" t="s">
        <v>347</v>
      </c>
      <c r="D342" t="s">
        <v>89</v>
      </c>
      <c r="E342" t="s">
        <v>34</v>
      </c>
      <c r="F342" t="s">
        <v>37</v>
      </c>
      <c r="H342" s="3">
        <v>16916348.859999999</v>
      </c>
      <c r="I342" s="3">
        <v>336482.7</v>
      </c>
      <c r="J342" s="3">
        <v>96333.7</v>
      </c>
      <c r="K342" s="3">
        <v>11581867.689999999</v>
      </c>
      <c r="L342" s="3">
        <v>0</v>
      </c>
      <c r="M342" s="3">
        <v>73477.62</v>
      </c>
      <c r="N342" s="3">
        <v>15039213.08</v>
      </c>
      <c r="O342" s="3">
        <v>0</v>
      </c>
      <c r="P342" s="3">
        <v>9335168.0199999996</v>
      </c>
      <c r="Q342" s="3">
        <v>11784431.800000001</v>
      </c>
      <c r="R342" s="3">
        <v>762837.85</v>
      </c>
      <c r="S342" s="3">
        <v>312112.96000000002</v>
      </c>
      <c r="T342" s="3">
        <v>15633871.109999999</v>
      </c>
      <c r="U342" s="3">
        <v>1484309.61</v>
      </c>
      <c r="V342" s="3">
        <v>898010.35</v>
      </c>
      <c r="W342" s="3">
        <v>9630184.8300000001</v>
      </c>
      <c r="X342" s="3">
        <v>2783072.69</v>
      </c>
      <c r="Y342" s="3">
        <v>116394.29</v>
      </c>
    </row>
    <row r="343" spans="1:25" x14ac:dyDescent="0.2">
      <c r="A343" t="s">
        <v>14</v>
      </c>
      <c r="B343" t="s">
        <v>329</v>
      </c>
      <c r="C343" t="s">
        <v>347</v>
      </c>
      <c r="D343" t="s">
        <v>145</v>
      </c>
      <c r="E343" t="s">
        <v>34</v>
      </c>
      <c r="F343" t="s">
        <v>62</v>
      </c>
      <c r="H343" s="3">
        <v>34175606.579999998</v>
      </c>
      <c r="I343" s="3">
        <v>2065292.94</v>
      </c>
      <c r="J343" s="3">
        <v>1665615.87</v>
      </c>
      <c r="K343" s="3">
        <v>29000217.789999999</v>
      </c>
      <c r="L343" s="3">
        <v>127037.49</v>
      </c>
      <c r="M343" s="3">
        <v>4114839.25</v>
      </c>
      <c r="N343" s="3">
        <v>27088490.16</v>
      </c>
      <c r="O343" s="3">
        <v>0</v>
      </c>
      <c r="P343" s="3">
        <v>45713454.829999998</v>
      </c>
      <c r="Q343" s="3">
        <v>35223407.530000001</v>
      </c>
      <c r="R343" s="3">
        <v>6601905.0099999998</v>
      </c>
      <c r="S343" s="3">
        <v>5844835.0300000003</v>
      </c>
      <c r="T343" s="3">
        <v>30334152.829999998</v>
      </c>
      <c r="U343" s="3">
        <v>5592888.25</v>
      </c>
      <c r="V343" s="3">
        <v>11146839.619999999</v>
      </c>
      <c r="W343" s="3">
        <v>23128295</v>
      </c>
      <c r="X343" s="3">
        <v>10428851.029999999</v>
      </c>
      <c r="Y343" s="3">
        <v>5403940.7999999998</v>
      </c>
    </row>
    <row r="344" spans="1:25" x14ac:dyDescent="0.2">
      <c r="A344" t="s">
        <v>14</v>
      </c>
      <c r="B344" t="s">
        <v>329</v>
      </c>
      <c r="C344" t="s">
        <v>347</v>
      </c>
      <c r="D344" t="s">
        <v>146</v>
      </c>
      <c r="E344" t="s">
        <v>34</v>
      </c>
      <c r="F344" t="s">
        <v>147</v>
      </c>
      <c r="H344" s="3">
        <v>4493510.29</v>
      </c>
      <c r="I344" s="3">
        <v>26772.89</v>
      </c>
      <c r="J344" s="3">
        <v>0</v>
      </c>
      <c r="K344" s="3">
        <v>2207836.7000000002</v>
      </c>
      <c r="L344" s="3">
        <v>0</v>
      </c>
      <c r="M344" s="3">
        <v>0</v>
      </c>
      <c r="N344" s="3">
        <v>3855827.37</v>
      </c>
      <c r="O344" s="3">
        <v>0</v>
      </c>
      <c r="P344" s="3">
        <v>2355112.59</v>
      </c>
      <c r="Q344" s="3">
        <v>2368574.64</v>
      </c>
      <c r="R344" s="3">
        <v>0</v>
      </c>
      <c r="S344" s="3">
        <v>0</v>
      </c>
      <c r="T344" s="3">
        <v>5540287.1900000004</v>
      </c>
      <c r="U344" s="3">
        <v>162250.93</v>
      </c>
      <c r="V344" s="3">
        <v>165665.97</v>
      </c>
      <c r="W344" s="3">
        <v>1465399.96</v>
      </c>
      <c r="X344" s="3">
        <v>163685.82999999999</v>
      </c>
      <c r="Y344" s="3">
        <v>0</v>
      </c>
    </row>
    <row r="345" spans="1:25" x14ac:dyDescent="0.2">
      <c r="A345" t="s">
        <v>14</v>
      </c>
      <c r="B345" t="s">
        <v>329</v>
      </c>
      <c r="C345" t="s">
        <v>347</v>
      </c>
      <c r="D345" t="s">
        <v>177</v>
      </c>
      <c r="E345" t="s">
        <v>35</v>
      </c>
      <c r="F345" t="s">
        <v>36</v>
      </c>
      <c r="H345" s="3">
        <v>137011843.06</v>
      </c>
      <c r="I345" s="3">
        <v>52975174.340000004</v>
      </c>
      <c r="J345" s="3">
        <v>71063269.540000007</v>
      </c>
      <c r="K345" s="3">
        <v>97491991.209999993</v>
      </c>
      <c r="L345" s="3">
        <v>164709301.02000001</v>
      </c>
      <c r="M345" s="3">
        <v>91164925.099999994</v>
      </c>
      <c r="N345" s="3">
        <v>162135241.84</v>
      </c>
      <c r="O345" s="3">
        <v>120537522.40000001</v>
      </c>
      <c r="P345" s="3">
        <v>333630670.94</v>
      </c>
      <c r="Q345" s="3">
        <v>181282236.24000001</v>
      </c>
      <c r="R345" s="3">
        <v>165205025.38</v>
      </c>
      <c r="S345" s="3">
        <v>282549804.98000002</v>
      </c>
      <c r="T345" s="3">
        <v>169401327.03999999</v>
      </c>
      <c r="U345" s="3">
        <v>191116373.19</v>
      </c>
      <c r="V345" s="3">
        <v>430949244.13999999</v>
      </c>
      <c r="W345" s="3">
        <v>197006744.69</v>
      </c>
      <c r="X345" s="3">
        <v>260099872.44</v>
      </c>
      <c r="Y345" s="3">
        <v>339594071.56999999</v>
      </c>
    </row>
    <row r="346" spans="1:25" x14ac:dyDescent="0.2">
      <c r="A346" t="s">
        <v>14</v>
      </c>
      <c r="B346" t="s">
        <v>329</v>
      </c>
      <c r="C346" t="s">
        <v>347</v>
      </c>
      <c r="D346" t="s">
        <v>177</v>
      </c>
      <c r="E346" t="s">
        <v>35</v>
      </c>
      <c r="F346" t="s">
        <v>36</v>
      </c>
      <c r="H346" s="3">
        <v>64546575.689999998</v>
      </c>
      <c r="I346" s="3">
        <v>38892451.259999998</v>
      </c>
      <c r="J346" s="3">
        <v>27237460.989999998</v>
      </c>
      <c r="K346" s="3">
        <v>64156771.07</v>
      </c>
      <c r="L346" s="3">
        <v>145762854.21000001</v>
      </c>
      <c r="M346" s="3">
        <v>40703368.869999997</v>
      </c>
      <c r="N346" s="3">
        <v>53172127</v>
      </c>
      <c r="O346" s="3">
        <v>0</v>
      </c>
      <c r="P346" s="3">
        <v>382894165.45999998</v>
      </c>
      <c r="Q346" s="3">
        <v>69039220.579999998</v>
      </c>
      <c r="R346" s="3">
        <v>65057174.640000001</v>
      </c>
      <c r="S346" s="3">
        <v>121232435.17</v>
      </c>
      <c r="T346" s="3">
        <v>59875270.420000002</v>
      </c>
      <c r="U346" s="3">
        <v>73727258.549999997</v>
      </c>
      <c r="V346" s="3">
        <v>237759591.49000001</v>
      </c>
      <c r="W346" s="3">
        <v>77067867.890000001</v>
      </c>
      <c r="X346" s="3">
        <v>51941593.200000003</v>
      </c>
      <c r="Y346" s="3">
        <v>185568482.31</v>
      </c>
    </row>
    <row r="347" spans="1:25" x14ac:dyDescent="0.2">
      <c r="A347" t="s">
        <v>14</v>
      </c>
      <c r="B347" t="s">
        <v>329</v>
      </c>
      <c r="C347" t="s">
        <v>347</v>
      </c>
      <c r="D347" t="s">
        <v>150</v>
      </c>
      <c r="E347" t="s">
        <v>35</v>
      </c>
      <c r="F347" t="s">
        <v>62</v>
      </c>
      <c r="H347" s="3">
        <v>10333962.5</v>
      </c>
      <c r="I347" s="3">
        <v>5992181.8600000003</v>
      </c>
      <c r="J347" s="3">
        <v>9791955.8300000001</v>
      </c>
      <c r="K347" s="3">
        <v>3081658.14</v>
      </c>
      <c r="L347" s="3">
        <v>24047872.039999999</v>
      </c>
      <c r="M347" s="3">
        <v>7349700.4299999997</v>
      </c>
      <c r="N347" s="3">
        <v>22048688.23</v>
      </c>
      <c r="O347" s="3">
        <v>9262812.6400000006</v>
      </c>
      <c r="P347" s="3">
        <v>62993967.939999998</v>
      </c>
      <c r="Q347" s="3">
        <v>27243689.579999998</v>
      </c>
      <c r="R347" s="3">
        <v>14596950.02</v>
      </c>
      <c r="S347" s="3">
        <v>42954831.469999999</v>
      </c>
      <c r="T347" s="3">
        <v>32819004.84</v>
      </c>
      <c r="U347" s="3">
        <v>50209623.420000002</v>
      </c>
      <c r="V347" s="3">
        <v>112762834.23</v>
      </c>
      <c r="W347" s="3">
        <v>70608561.650000006</v>
      </c>
      <c r="X347" s="3">
        <v>105036654.01000001</v>
      </c>
      <c r="Y347" s="3">
        <v>109225487.72</v>
      </c>
    </row>
    <row r="348" spans="1:25" x14ac:dyDescent="0.2">
      <c r="A348" t="s">
        <v>14</v>
      </c>
      <c r="B348" t="s">
        <v>329</v>
      </c>
      <c r="C348" t="s">
        <v>347</v>
      </c>
      <c r="D348" t="s">
        <v>150</v>
      </c>
      <c r="E348" t="s">
        <v>35</v>
      </c>
      <c r="F348" t="s">
        <v>62</v>
      </c>
      <c r="H348" s="3">
        <v>18374184.300000001</v>
      </c>
      <c r="I348" s="3">
        <v>592904.18000000005</v>
      </c>
      <c r="J348" s="3">
        <v>585370.5</v>
      </c>
      <c r="K348" s="3">
        <v>20507168.030000001</v>
      </c>
      <c r="L348" s="3">
        <v>5387695.2199999997</v>
      </c>
      <c r="M348" s="3">
        <v>1945195.72</v>
      </c>
      <c r="N348" s="3">
        <v>19445434.989999998</v>
      </c>
      <c r="O348" s="3">
        <v>0</v>
      </c>
      <c r="P348" s="3">
        <v>42619202.090000004</v>
      </c>
      <c r="Q348" s="3">
        <v>26391464.329999998</v>
      </c>
      <c r="R348" s="3">
        <v>3708827.72</v>
      </c>
      <c r="S348" s="3">
        <v>5617863.5099999998</v>
      </c>
      <c r="T348" s="3">
        <v>29371104.329999998</v>
      </c>
      <c r="U348" s="3">
        <v>9046758.9100000001</v>
      </c>
      <c r="V348" s="3">
        <v>23731212.109999999</v>
      </c>
      <c r="W348" s="3">
        <v>49758555.109999999</v>
      </c>
      <c r="X348" s="3">
        <v>24975877.010000002</v>
      </c>
      <c r="Y348" s="3">
        <v>18280055.789999999</v>
      </c>
    </row>
    <row r="349" spans="1:25" x14ac:dyDescent="0.2">
      <c r="A349" t="s">
        <v>14</v>
      </c>
      <c r="B349" t="s">
        <v>329</v>
      </c>
      <c r="C349" t="s">
        <v>347</v>
      </c>
      <c r="D349" t="s">
        <v>93</v>
      </c>
      <c r="E349" t="s">
        <v>36</v>
      </c>
      <c r="F349" t="s">
        <v>36</v>
      </c>
      <c r="H349" s="3">
        <v>182263481.44999999</v>
      </c>
      <c r="I349" s="3">
        <v>79769269.739999995</v>
      </c>
      <c r="J349" s="3">
        <v>158386333.88999999</v>
      </c>
      <c r="K349" s="3">
        <v>238498609.24000001</v>
      </c>
      <c r="L349" s="3">
        <v>141825089.71000001</v>
      </c>
      <c r="M349" s="3">
        <v>286043858.01999998</v>
      </c>
      <c r="N349" s="3">
        <v>392235160.38999999</v>
      </c>
      <c r="O349" s="3">
        <v>350642265.77999997</v>
      </c>
      <c r="P349" s="3">
        <v>583409751.55999994</v>
      </c>
      <c r="Q349" s="3">
        <v>401602863.80000001</v>
      </c>
      <c r="R349" s="3">
        <v>498003767.94</v>
      </c>
      <c r="S349" s="3">
        <v>562106062.60000002</v>
      </c>
      <c r="T349" s="3">
        <v>506337758.57999998</v>
      </c>
      <c r="U349" s="3">
        <v>461272325.97000003</v>
      </c>
      <c r="V349" s="3">
        <v>694733460.21000004</v>
      </c>
      <c r="W349" s="3">
        <v>503945559.94999999</v>
      </c>
      <c r="X349" s="3">
        <v>875246609.07000005</v>
      </c>
      <c r="Y349" s="3">
        <v>618852644.05999994</v>
      </c>
    </row>
    <row r="350" spans="1:25" x14ac:dyDescent="0.2">
      <c r="A350" t="s">
        <v>14</v>
      </c>
      <c r="B350" t="s">
        <v>329</v>
      </c>
      <c r="C350" t="s">
        <v>347</v>
      </c>
      <c r="D350" t="s">
        <v>93</v>
      </c>
      <c r="E350" t="s">
        <v>36</v>
      </c>
      <c r="F350" t="s">
        <v>36</v>
      </c>
      <c r="H350" s="3">
        <v>198978422.63</v>
      </c>
      <c r="I350" s="3">
        <v>56833997.990000002</v>
      </c>
      <c r="J350" s="3">
        <v>45849553.689999998</v>
      </c>
      <c r="K350" s="3">
        <v>196974673.59999999</v>
      </c>
      <c r="L350" s="3">
        <v>118448083.19</v>
      </c>
      <c r="M350" s="3">
        <v>93099248.629999995</v>
      </c>
      <c r="N350" s="3">
        <v>166412904.31</v>
      </c>
      <c r="O350" s="3">
        <v>0</v>
      </c>
      <c r="P350" s="3">
        <v>453951173.04000002</v>
      </c>
      <c r="Q350" s="3">
        <v>258409330.59999999</v>
      </c>
      <c r="R350" s="3">
        <v>103920365.75</v>
      </c>
      <c r="S350" s="3">
        <v>131863524.93000001</v>
      </c>
      <c r="T350" s="3">
        <v>195771390.91999999</v>
      </c>
      <c r="U350" s="3">
        <v>112195528.20999999</v>
      </c>
      <c r="V350" s="3">
        <v>247557130.19999999</v>
      </c>
      <c r="W350" s="3">
        <v>246168902.94999999</v>
      </c>
      <c r="X350" s="3">
        <v>160772839.5</v>
      </c>
      <c r="Y350" s="3">
        <v>192509437.71000001</v>
      </c>
    </row>
    <row r="351" spans="1:25" x14ac:dyDescent="0.2">
      <c r="A351" t="s">
        <v>14</v>
      </c>
      <c r="B351" t="s">
        <v>329</v>
      </c>
      <c r="C351" t="s">
        <v>347</v>
      </c>
      <c r="D351" t="s">
        <v>94</v>
      </c>
      <c r="E351" t="s">
        <v>36</v>
      </c>
      <c r="F351" t="s">
        <v>37</v>
      </c>
      <c r="H351" s="3">
        <v>79329496.670000002</v>
      </c>
      <c r="I351" s="3">
        <v>33534101.640000001</v>
      </c>
      <c r="J351" s="3">
        <v>16750856.369999999</v>
      </c>
      <c r="K351" s="3">
        <v>81309828.400000006</v>
      </c>
      <c r="L351" s="3">
        <v>25722586.43</v>
      </c>
      <c r="M351" s="3">
        <v>19587398.59</v>
      </c>
      <c r="N351" s="3">
        <v>179432840.05000001</v>
      </c>
      <c r="O351" s="3">
        <v>127159362.91</v>
      </c>
      <c r="P351" s="3">
        <v>105896149.52</v>
      </c>
      <c r="Q351" s="3">
        <v>138924452.99000001</v>
      </c>
      <c r="R351" s="3">
        <v>133707107.83</v>
      </c>
      <c r="S351" s="3">
        <v>85981458.290000007</v>
      </c>
      <c r="T351" s="3">
        <v>204574726.75</v>
      </c>
      <c r="U351" s="3">
        <v>144111781.69</v>
      </c>
      <c r="V351" s="3">
        <v>107111739.8</v>
      </c>
      <c r="W351" s="3">
        <v>147291640.77000001</v>
      </c>
      <c r="X351" s="3">
        <v>201029172.38</v>
      </c>
      <c r="Y351" s="3">
        <v>56442630.880000003</v>
      </c>
    </row>
    <row r="352" spans="1:25" x14ac:dyDescent="0.2">
      <c r="A352" t="s">
        <v>14</v>
      </c>
      <c r="B352" t="s">
        <v>329</v>
      </c>
      <c r="C352" t="s">
        <v>347</v>
      </c>
      <c r="D352" t="s">
        <v>94</v>
      </c>
      <c r="E352" t="s">
        <v>36</v>
      </c>
      <c r="F352" t="s">
        <v>37</v>
      </c>
      <c r="H352" s="3">
        <v>73039854.069999993</v>
      </c>
      <c r="I352" s="3">
        <v>8812414.7400000002</v>
      </c>
      <c r="J352" s="3">
        <v>2806878.37</v>
      </c>
      <c r="K352" s="3">
        <v>58323431.350000001</v>
      </c>
      <c r="L352" s="3">
        <v>12936950.83</v>
      </c>
      <c r="M352" s="3">
        <v>6543623.9199999999</v>
      </c>
      <c r="N352" s="3">
        <v>66809369.979999997</v>
      </c>
      <c r="O352" s="3">
        <v>90365.51</v>
      </c>
      <c r="P352" s="3">
        <v>80299234.290000007</v>
      </c>
      <c r="Q352" s="3">
        <v>70477631.739999995</v>
      </c>
      <c r="R352" s="3">
        <v>20096747.199999999</v>
      </c>
      <c r="S352" s="3">
        <v>13959142.279999999</v>
      </c>
      <c r="T352" s="3">
        <v>71965967.349999994</v>
      </c>
      <c r="U352" s="3">
        <v>25582515.440000001</v>
      </c>
      <c r="V352" s="3">
        <v>32742274.600000001</v>
      </c>
      <c r="W352" s="3">
        <v>58636766.93</v>
      </c>
      <c r="X352" s="3">
        <v>31886213.870000001</v>
      </c>
      <c r="Y352" s="3">
        <v>19185139.170000002</v>
      </c>
    </row>
    <row r="353" spans="1:25" x14ac:dyDescent="0.2">
      <c r="A353" t="s">
        <v>14</v>
      </c>
      <c r="B353" t="s">
        <v>329</v>
      </c>
      <c r="C353" t="s">
        <v>347</v>
      </c>
      <c r="D353" t="s">
        <v>151</v>
      </c>
      <c r="E353" t="s">
        <v>36</v>
      </c>
      <c r="F353" t="s">
        <v>62</v>
      </c>
      <c r="H353" s="3">
        <v>48909092.469999999</v>
      </c>
      <c r="I353" s="3">
        <v>31288504.649999999</v>
      </c>
      <c r="J353" s="3">
        <v>47851866.810000002</v>
      </c>
      <c r="K353" s="3">
        <v>61358073.390000001</v>
      </c>
      <c r="L353" s="3">
        <v>42706468.909999996</v>
      </c>
      <c r="M353" s="3">
        <v>72263512.590000004</v>
      </c>
      <c r="N353" s="3">
        <v>130245455.09999999</v>
      </c>
      <c r="O353" s="3">
        <v>100533010.18000001</v>
      </c>
      <c r="P353" s="3">
        <v>184970733.49000001</v>
      </c>
      <c r="Q353" s="3">
        <v>142557635.30000001</v>
      </c>
      <c r="R353" s="3">
        <v>141265852.31</v>
      </c>
      <c r="S353" s="3">
        <v>178642125.41</v>
      </c>
      <c r="T353" s="3">
        <v>220798363.88999999</v>
      </c>
      <c r="U353" s="3">
        <v>218241880.94999999</v>
      </c>
      <c r="V353" s="3">
        <v>282689428.37</v>
      </c>
      <c r="W353" s="3">
        <v>256818304.36000001</v>
      </c>
      <c r="X353" s="3">
        <v>384112634.58999997</v>
      </c>
      <c r="Y353" s="3">
        <v>296027433.85000002</v>
      </c>
    </row>
    <row r="354" spans="1:25" x14ac:dyDescent="0.2">
      <c r="A354" t="s">
        <v>14</v>
      </c>
      <c r="B354" t="s">
        <v>329</v>
      </c>
      <c r="C354" t="s">
        <v>347</v>
      </c>
      <c r="D354" t="s">
        <v>151</v>
      </c>
      <c r="E354" t="s">
        <v>36</v>
      </c>
      <c r="F354" t="s">
        <v>62</v>
      </c>
      <c r="H354" s="3">
        <v>65951412.119999997</v>
      </c>
      <c r="I354" s="3">
        <v>8293169.2400000002</v>
      </c>
      <c r="J354" s="3">
        <v>6540193.6799999997</v>
      </c>
      <c r="K354" s="3">
        <v>63668979.399999999</v>
      </c>
      <c r="L354" s="3">
        <v>9505486.5800000001</v>
      </c>
      <c r="M354" s="3">
        <v>21195947.43</v>
      </c>
      <c r="N354" s="3">
        <v>64347752.210000001</v>
      </c>
      <c r="O354" s="3">
        <v>65512.95</v>
      </c>
      <c r="P354" s="3">
        <v>119077025.27</v>
      </c>
      <c r="Q354" s="3">
        <v>94508042.359999999</v>
      </c>
      <c r="R354" s="3">
        <v>25560571.149999999</v>
      </c>
      <c r="S354" s="3">
        <v>28498995.84</v>
      </c>
      <c r="T354" s="3">
        <v>90660933.209999993</v>
      </c>
      <c r="U354" s="3">
        <v>37054706.700000003</v>
      </c>
      <c r="V354" s="3">
        <v>58953235.539999999</v>
      </c>
      <c r="W354" s="3">
        <v>128376790.18000001</v>
      </c>
      <c r="X354" s="3">
        <v>81608309.040000007</v>
      </c>
      <c r="Y354" s="3">
        <v>52745101.32</v>
      </c>
    </row>
    <row r="355" spans="1:25" x14ac:dyDescent="0.2">
      <c r="A355" t="s">
        <v>14</v>
      </c>
      <c r="B355" t="s">
        <v>329</v>
      </c>
      <c r="C355" t="s">
        <v>347</v>
      </c>
      <c r="D355" t="s">
        <v>152</v>
      </c>
      <c r="E355" t="s">
        <v>36</v>
      </c>
      <c r="F355" t="s">
        <v>147</v>
      </c>
      <c r="H355" s="3">
        <v>67965925.049999997</v>
      </c>
      <c r="I355" s="3">
        <v>35882596.619999997</v>
      </c>
      <c r="J355" s="3">
        <v>22370932.219999999</v>
      </c>
      <c r="K355" s="3">
        <v>69780811.109999999</v>
      </c>
      <c r="L355" s="3">
        <v>21487473.68</v>
      </c>
      <c r="M355" s="3">
        <v>27592312.550000001</v>
      </c>
      <c r="N355" s="3">
        <v>136400432.46000001</v>
      </c>
      <c r="O355" s="3">
        <v>100902281.04000001</v>
      </c>
      <c r="P355" s="3">
        <v>110862088.34999999</v>
      </c>
      <c r="Q355" s="3">
        <v>126507428.06999999</v>
      </c>
      <c r="R355" s="3">
        <v>122930641.62</v>
      </c>
      <c r="S355" s="3">
        <v>102947463.37</v>
      </c>
      <c r="T355" s="3">
        <v>216339664.47999999</v>
      </c>
      <c r="U355" s="3">
        <v>181970699.65000001</v>
      </c>
      <c r="V355" s="3">
        <v>148153290.61000001</v>
      </c>
      <c r="W355" s="3">
        <v>189800670.06</v>
      </c>
      <c r="X355" s="3">
        <v>271903765.16000003</v>
      </c>
      <c r="Y355" s="3">
        <v>125649776.43000001</v>
      </c>
    </row>
    <row r="356" spans="1:25" x14ac:dyDescent="0.2">
      <c r="A356" t="s">
        <v>14</v>
      </c>
      <c r="B356" t="s">
        <v>329</v>
      </c>
      <c r="C356" t="s">
        <v>347</v>
      </c>
      <c r="D356" t="s">
        <v>152</v>
      </c>
      <c r="E356" t="s">
        <v>36</v>
      </c>
      <c r="F356" t="s">
        <v>147</v>
      </c>
      <c r="H356" s="3">
        <v>41016003.149999999</v>
      </c>
      <c r="I356" s="3">
        <v>2747587.2</v>
      </c>
      <c r="J356" s="3">
        <v>767622.84</v>
      </c>
      <c r="K356" s="3">
        <v>36599999.25</v>
      </c>
      <c r="L356" s="3">
        <v>1356098.01</v>
      </c>
      <c r="M356" s="3">
        <v>3094379.6</v>
      </c>
      <c r="N356" s="3">
        <v>39669770.219999999</v>
      </c>
      <c r="O356" s="3">
        <v>0</v>
      </c>
      <c r="P356" s="3">
        <v>59115186.780000001</v>
      </c>
      <c r="Q356" s="3">
        <v>51385907.229999997</v>
      </c>
      <c r="R356" s="3">
        <v>9915851.2599999998</v>
      </c>
      <c r="S356" s="3">
        <v>8346044.5499999998</v>
      </c>
      <c r="T356" s="3">
        <v>59786886.609999999</v>
      </c>
      <c r="U356" s="3">
        <v>20827715.050000001</v>
      </c>
      <c r="V356" s="3">
        <v>22987218.550000001</v>
      </c>
      <c r="W356" s="3">
        <v>55769636.619999997</v>
      </c>
      <c r="X356" s="3">
        <v>36015233</v>
      </c>
      <c r="Y356" s="3">
        <v>15464443.66</v>
      </c>
    </row>
    <row r="357" spans="1:25" x14ac:dyDescent="0.2">
      <c r="A357" t="s">
        <v>14</v>
      </c>
      <c r="B357" t="s">
        <v>329</v>
      </c>
      <c r="C357" t="s">
        <v>347</v>
      </c>
      <c r="D357" t="s">
        <v>209</v>
      </c>
      <c r="E357" t="s">
        <v>210</v>
      </c>
      <c r="F357" t="s">
        <v>36</v>
      </c>
      <c r="H357" s="3">
        <v>425681360.02999997</v>
      </c>
      <c r="I357" s="3">
        <v>0</v>
      </c>
      <c r="J357" s="3">
        <v>0</v>
      </c>
      <c r="K357" s="3">
        <v>105353549.8</v>
      </c>
      <c r="L357" s="3">
        <v>0</v>
      </c>
      <c r="M357" s="3">
        <v>0</v>
      </c>
      <c r="N357" s="3">
        <v>129885437.67</v>
      </c>
      <c r="O357" s="3">
        <v>0</v>
      </c>
      <c r="P357" s="3">
        <v>0</v>
      </c>
      <c r="Q357" s="3">
        <v>831483352.69000006</v>
      </c>
      <c r="R357" s="3">
        <v>0</v>
      </c>
      <c r="S357" s="3">
        <v>0</v>
      </c>
      <c r="T357" s="3">
        <v>15603035.060000001</v>
      </c>
      <c r="U357" s="3">
        <v>0</v>
      </c>
      <c r="V357" s="3">
        <v>0</v>
      </c>
      <c r="W357" s="3">
        <v>290535525.19</v>
      </c>
      <c r="X357" s="3">
        <v>0</v>
      </c>
      <c r="Y357" s="3">
        <v>0</v>
      </c>
    </row>
    <row r="358" spans="1:25" x14ac:dyDescent="0.2">
      <c r="A358" t="s">
        <v>14</v>
      </c>
      <c r="B358" t="s">
        <v>329</v>
      </c>
      <c r="C358" t="s">
        <v>347</v>
      </c>
      <c r="D358" t="s">
        <v>211</v>
      </c>
      <c r="E358" t="s">
        <v>126</v>
      </c>
      <c r="F358" t="s">
        <v>36</v>
      </c>
      <c r="H358" s="3">
        <v>3988996.44</v>
      </c>
      <c r="I358" s="3">
        <v>5112122.3499999996</v>
      </c>
      <c r="J358" s="3">
        <v>3606651.12</v>
      </c>
      <c r="K358" s="3">
        <v>817153.76</v>
      </c>
      <c r="L358" s="3">
        <v>36585180.289999999</v>
      </c>
      <c r="M358" s="3">
        <v>8732045.0399999991</v>
      </c>
      <c r="N358" s="3">
        <v>1556283.4</v>
      </c>
      <c r="O358" s="3">
        <v>0</v>
      </c>
      <c r="P358" s="3">
        <v>73869783.109999999</v>
      </c>
      <c r="Q358" s="3">
        <v>1340323.49</v>
      </c>
      <c r="R358" s="3">
        <v>12993597.67</v>
      </c>
      <c r="S358" s="3">
        <v>30550584.940000001</v>
      </c>
      <c r="T358" s="3">
        <v>809186.48</v>
      </c>
      <c r="U358" s="3">
        <v>14158528.109999999</v>
      </c>
      <c r="V358" s="3">
        <v>57860036.960000001</v>
      </c>
      <c r="W358" s="3">
        <v>1069218.6100000001</v>
      </c>
      <c r="X358" s="3">
        <v>2567581.25</v>
      </c>
      <c r="Y358" s="3">
        <v>48008656.109999999</v>
      </c>
    </row>
    <row r="359" spans="1:25" x14ac:dyDescent="0.2">
      <c r="A359" t="s">
        <v>14</v>
      </c>
      <c r="B359" t="s">
        <v>329</v>
      </c>
      <c r="C359" t="s">
        <v>347</v>
      </c>
      <c r="D359" t="s">
        <v>212</v>
      </c>
      <c r="E359" t="s">
        <v>62</v>
      </c>
      <c r="F359" t="s">
        <v>62</v>
      </c>
      <c r="H359" s="3">
        <v>0</v>
      </c>
      <c r="I359" s="3">
        <v>0</v>
      </c>
      <c r="J359" s="3">
        <v>0</v>
      </c>
      <c r="K359" s="3">
        <v>0</v>
      </c>
      <c r="L359" s="3">
        <v>0</v>
      </c>
      <c r="M359" s="3">
        <v>0</v>
      </c>
      <c r="N359" s="3">
        <v>0</v>
      </c>
      <c r="O359" s="3">
        <v>0</v>
      </c>
      <c r="P359" s="3">
        <v>777401.94</v>
      </c>
      <c r="Q359" s="3">
        <v>279959.65000000002</v>
      </c>
      <c r="R359" s="3">
        <v>0</v>
      </c>
      <c r="S359" s="3">
        <v>1596674.61</v>
      </c>
      <c r="T359" s="3">
        <v>26995092.879999999</v>
      </c>
      <c r="U359" s="3">
        <v>36772231.829999998</v>
      </c>
      <c r="V359" s="3">
        <v>53022424.289999999</v>
      </c>
      <c r="W359" s="3">
        <v>93176816.760000005</v>
      </c>
      <c r="X359" s="3">
        <v>72229499.459999993</v>
      </c>
      <c r="Y359" s="3">
        <v>106846061.88</v>
      </c>
    </row>
    <row r="360" spans="1:25" x14ac:dyDescent="0.2">
      <c r="A360" t="s">
        <v>14</v>
      </c>
      <c r="B360" t="s">
        <v>329</v>
      </c>
      <c r="C360" t="s">
        <v>347</v>
      </c>
      <c r="D360" t="s">
        <v>212</v>
      </c>
      <c r="E360" t="s">
        <v>62</v>
      </c>
      <c r="F360" t="s">
        <v>62</v>
      </c>
      <c r="H360" s="3">
        <v>49719204.670000002</v>
      </c>
      <c r="I360" s="3">
        <v>57755.360000000001</v>
      </c>
      <c r="J360" s="3">
        <v>0</v>
      </c>
      <c r="K360" s="3">
        <v>7620791.3099999996</v>
      </c>
      <c r="L360" s="3">
        <v>25700.639999999999</v>
      </c>
      <c r="M360" s="3">
        <v>100093.98</v>
      </c>
      <c r="N360" s="3">
        <v>5874336.5199999996</v>
      </c>
      <c r="O360" s="3">
        <v>0</v>
      </c>
      <c r="P360" s="3">
        <v>6445527.1900000004</v>
      </c>
      <c r="Q360" s="3">
        <v>26435699.91</v>
      </c>
      <c r="R360" s="3">
        <v>195779.85</v>
      </c>
      <c r="S360" s="3">
        <v>240971.57</v>
      </c>
      <c r="T360" s="3">
        <v>10892012.720000001</v>
      </c>
      <c r="U360" s="3">
        <v>2230286.42</v>
      </c>
      <c r="V360" s="3">
        <v>5022973.8</v>
      </c>
      <c r="W360" s="3">
        <v>30312301.02</v>
      </c>
      <c r="X360" s="3">
        <v>16187150.310000001</v>
      </c>
      <c r="Y360" s="3">
        <v>8684318.5399999991</v>
      </c>
    </row>
    <row r="361" spans="1:25" x14ac:dyDescent="0.2">
      <c r="A361" t="s">
        <v>14</v>
      </c>
      <c r="B361" t="s">
        <v>329</v>
      </c>
      <c r="C361" t="s">
        <v>347</v>
      </c>
      <c r="D361" t="s">
        <v>155</v>
      </c>
      <c r="E361" t="s">
        <v>147</v>
      </c>
      <c r="F361" t="s">
        <v>37</v>
      </c>
      <c r="H361" s="3">
        <v>1380768.88</v>
      </c>
      <c r="I361" s="3">
        <v>0</v>
      </c>
      <c r="J361" s="3">
        <v>0</v>
      </c>
      <c r="K361" s="3">
        <v>629319.06999999995</v>
      </c>
      <c r="L361" s="3">
        <v>0</v>
      </c>
      <c r="M361" s="3">
        <v>0</v>
      </c>
      <c r="N361" s="3">
        <v>1897745.66</v>
      </c>
      <c r="O361" s="3">
        <v>0</v>
      </c>
      <c r="P361" s="3">
        <v>651722.73</v>
      </c>
      <c r="Q361" s="3">
        <v>901889.66</v>
      </c>
      <c r="R361" s="3">
        <v>0</v>
      </c>
      <c r="S361" s="3">
        <v>0</v>
      </c>
      <c r="T361" s="3">
        <v>6540183.3499999996</v>
      </c>
      <c r="U361" s="3">
        <v>251209.24</v>
      </c>
      <c r="V361" s="3">
        <v>127486.63</v>
      </c>
      <c r="W361" s="3">
        <v>2480694.48</v>
      </c>
      <c r="X361" s="3">
        <v>328787.31</v>
      </c>
      <c r="Y361" s="3">
        <v>25692.47</v>
      </c>
    </row>
    <row r="362" spans="1:25" x14ac:dyDescent="0.2">
      <c r="A362" t="s">
        <v>14</v>
      </c>
      <c r="B362" t="s">
        <v>329</v>
      </c>
      <c r="C362" t="s">
        <v>347</v>
      </c>
      <c r="D362" t="s">
        <v>213</v>
      </c>
      <c r="E362" t="s">
        <v>147</v>
      </c>
      <c r="F362" t="s">
        <v>62</v>
      </c>
      <c r="H362" s="3">
        <v>53027.59</v>
      </c>
      <c r="I362" s="3">
        <v>0</v>
      </c>
      <c r="J362" s="3">
        <v>0</v>
      </c>
      <c r="K362" s="3">
        <v>0</v>
      </c>
      <c r="L362" s="3">
        <v>179675.64</v>
      </c>
      <c r="M362" s="3">
        <v>0</v>
      </c>
      <c r="N362" s="3">
        <v>2046978.76</v>
      </c>
      <c r="O362" s="3">
        <v>0</v>
      </c>
      <c r="P362" s="3">
        <v>0</v>
      </c>
      <c r="Q362" s="3">
        <v>932130.38</v>
      </c>
      <c r="R362" s="3">
        <v>0</v>
      </c>
      <c r="S362" s="3">
        <v>823285.18</v>
      </c>
      <c r="T362" s="3">
        <v>45401277.939999998</v>
      </c>
      <c r="U362" s="3">
        <v>48963900.579999998</v>
      </c>
      <c r="V362" s="3">
        <v>26536037.879999999</v>
      </c>
      <c r="W362" s="3">
        <v>91666634.540000007</v>
      </c>
      <c r="X362" s="3">
        <v>67940413.909999996</v>
      </c>
      <c r="Y362" s="3">
        <v>55985030.590000004</v>
      </c>
    </row>
    <row r="363" spans="1:25" x14ac:dyDescent="0.2">
      <c r="A363" t="s">
        <v>14</v>
      </c>
      <c r="B363" t="s">
        <v>329</v>
      </c>
      <c r="C363" t="s">
        <v>347</v>
      </c>
      <c r="D363" t="s">
        <v>163</v>
      </c>
      <c r="E363" t="s">
        <v>164</v>
      </c>
      <c r="F363" t="s">
        <v>107</v>
      </c>
      <c r="H363" s="3">
        <v>1060514333.9</v>
      </c>
      <c r="I363" s="3">
        <v>3072451.67</v>
      </c>
      <c r="J363" s="3">
        <v>1456927.16</v>
      </c>
      <c r="K363" s="3">
        <v>242361385.75</v>
      </c>
      <c r="L363" s="3">
        <v>2729906.21</v>
      </c>
      <c r="M363" s="3">
        <v>2944864.6</v>
      </c>
      <c r="N363" s="3">
        <v>236415847.28</v>
      </c>
      <c r="O363" s="3">
        <v>191814.54</v>
      </c>
      <c r="P363" s="3">
        <v>1110081.05</v>
      </c>
      <c r="Q363" s="3">
        <v>1201963755.04</v>
      </c>
      <c r="R363" s="3">
        <v>1342533.91</v>
      </c>
      <c r="S363" s="3">
        <v>862611.43</v>
      </c>
      <c r="T363" s="3">
        <v>24356455.620000001</v>
      </c>
      <c r="U363" s="3">
        <v>506101.2</v>
      </c>
      <c r="V363" s="3">
        <v>1204087.3799999999</v>
      </c>
      <c r="W363" s="3">
        <v>310063374.13999999</v>
      </c>
      <c r="X363" s="3">
        <v>220608.57</v>
      </c>
      <c r="Y363" s="3">
        <v>153401.19</v>
      </c>
    </row>
    <row r="364" spans="1:25" x14ac:dyDescent="0.2">
      <c r="A364" t="s">
        <v>14</v>
      </c>
      <c r="B364" t="s">
        <v>329</v>
      </c>
      <c r="C364" t="s">
        <v>347</v>
      </c>
      <c r="D364" t="s">
        <v>214</v>
      </c>
      <c r="E364" t="s">
        <v>214</v>
      </c>
      <c r="H364" s="3">
        <v>80222817.829999998</v>
      </c>
      <c r="I364" s="3">
        <v>7984382.3499999996</v>
      </c>
      <c r="J364" s="3">
        <v>3442813.73</v>
      </c>
      <c r="K364" s="3">
        <v>17754914.23</v>
      </c>
      <c r="L364" s="3">
        <v>6000938.8399999999</v>
      </c>
      <c r="M364" s="3">
        <v>4961943.22</v>
      </c>
      <c r="N364" s="3">
        <v>12600219.6</v>
      </c>
      <c r="O364" s="3">
        <v>0</v>
      </c>
      <c r="P364" s="3">
        <v>8206409.3399999999</v>
      </c>
      <c r="Q364" s="3">
        <v>54310096.159999996</v>
      </c>
      <c r="R364" s="3">
        <v>2234664.06</v>
      </c>
      <c r="S364" s="3">
        <v>1062922.71</v>
      </c>
      <c r="T364" s="3">
        <v>4315466.59</v>
      </c>
      <c r="U364" s="3">
        <v>2675329.91</v>
      </c>
      <c r="V364" s="3">
        <v>2658594.71</v>
      </c>
      <c r="W364" s="3">
        <v>14365308.02</v>
      </c>
      <c r="X364" s="3">
        <v>1551901.33</v>
      </c>
      <c r="Y364" s="3">
        <v>1058941.95</v>
      </c>
    </row>
    <row r="365" spans="1:25" x14ac:dyDescent="0.2">
      <c r="A365" t="s">
        <v>14</v>
      </c>
      <c r="B365" t="s">
        <v>329</v>
      </c>
      <c r="C365" t="s">
        <v>347</v>
      </c>
      <c r="D365" t="s">
        <v>215</v>
      </c>
      <c r="E365" t="s">
        <v>215</v>
      </c>
      <c r="H365" s="3">
        <v>368270527.67000002</v>
      </c>
      <c r="I365" s="3">
        <v>31046363.68</v>
      </c>
      <c r="J365" s="3">
        <v>18272925.809999999</v>
      </c>
      <c r="K365" s="3">
        <v>102042537.45</v>
      </c>
      <c r="L365" s="3">
        <v>40783728.509999998</v>
      </c>
      <c r="M365" s="3">
        <v>17525902.27</v>
      </c>
      <c r="N365" s="3">
        <v>56627999.079999998</v>
      </c>
      <c r="O365" s="3">
        <v>0</v>
      </c>
      <c r="P365" s="3">
        <v>42549760.18</v>
      </c>
      <c r="Q365" s="3">
        <v>162082589.59</v>
      </c>
      <c r="R365" s="3">
        <v>11975477.75</v>
      </c>
      <c r="S365" s="3">
        <v>14595306.98</v>
      </c>
      <c r="T365" s="3">
        <v>19474284.210000001</v>
      </c>
      <c r="U365" s="3">
        <v>15230759.699999999</v>
      </c>
      <c r="V365" s="3">
        <v>14413419.02</v>
      </c>
      <c r="W365" s="3">
        <v>62510069.979999997</v>
      </c>
      <c r="X365" s="3">
        <v>6444645.3499999996</v>
      </c>
      <c r="Y365" s="3">
        <v>11187167.33</v>
      </c>
    </row>
    <row r="366" spans="1:25" x14ac:dyDescent="0.2">
      <c r="A366" t="s">
        <v>14</v>
      </c>
      <c r="B366" t="s">
        <v>329</v>
      </c>
      <c r="C366" t="s">
        <v>347</v>
      </c>
      <c r="D366" t="s">
        <v>216</v>
      </c>
      <c r="E366" t="s">
        <v>216</v>
      </c>
      <c r="H366" s="3">
        <v>73037146.599999994</v>
      </c>
      <c r="I366" s="3">
        <v>5222482.76</v>
      </c>
      <c r="J366" s="3">
        <v>2711158.22</v>
      </c>
      <c r="K366" s="3">
        <v>21040808.93</v>
      </c>
      <c r="L366" s="3">
        <v>8549168.5700000003</v>
      </c>
      <c r="M366" s="3">
        <v>2417271.29</v>
      </c>
      <c r="N366" s="3">
        <v>16139523.93</v>
      </c>
      <c r="O366" s="3">
        <v>0</v>
      </c>
      <c r="P366" s="3">
        <v>10554620.5</v>
      </c>
      <c r="Q366" s="3">
        <v>41848061.299999997</v>
      </c>
      <c r="R366" s="3">
        <v>1645288.29</v>
      </c>
      <c r="S366" s="3">
        <v>898037.53</v>
      </c>
      <c r="T366" s="3">
        <v>5596569.0999999996</v>
      </c>
      <c r="U366" s="3">
        <v>3340033.07</v>
      </c>
      <c r="V366" s="3">
        <v>3511779.96</v>
      </c>
      <c r="W366" s="3">
        <v>21812759.899999999</v>
      </c>
      <c r="X366" s="3">
        <v>994969.28</v>
      </c>
      <c r="Y366" s="3">
        <v>2175447.09</v>
      </c>
    </row>
    <row r="367" spans="1:25" x14ac:dyDescent="0.2">
      <c r="A367" t="s">
        <v>14</v>
      </c>
      <c r="B367" t="s">
        <v>329</v>
      </c>
      <c r="C367" t="s">
        <v>347</v>
      </c>
      <c r="D367" t="s">
        <v>217</v>
      </c>
      <c r="E367" t="s">
        <v>217</v>
      </c>
      <c r="H367" s="3">
        <v>3570328767.4099998</v>
      </c>
      <c r="I367" s="3">
        <v>14911659.800000001</v>
      </c>
      <c r="J367" s="3">
        <v>509928.2</v>
      </c>
      <c r="K367" s="3">
        <v>561458815.11000001</v>
      </c>
      <c r="L367" s="3">
        <v>9780832.5199999996</v>
      </c>
      <c r="M367" s="3">
        <v>5317803.2</v>
      </c>
      <c r="N367" s="3">
        <v>450226639.01999998</v>
      </c>
      <c r="O367" s="3">
        <v>0</v>
      </c>
      <c r="P367" s="3">
        <v>8732552.1099999994</v>
      </c>
      <c r="Q367" s="3">
        <v>2134501666.6600001</v>
      </c>
      <c r="R367" s="3">
        <v>0</v>
      </c>
      <c r="S367" s="3">
        <v>0</v>
      </c>
      <c r="T367" s="3">
        <v>49010417.369999997</v>
      </c>
      <c r="U367" s="3">
        <v>1518904.36</v>
      </c>
      <c r="V367" s="3">
        <v>1201494.95</v>
      </c>
      <c r="W367" s="3">
        <v>529988173.26999998</v>
      </c>
      <c r="X367" s="3">
        <v>421155.49</v>
      </c>
      <c r="Y367" s="3">
        <v>0</v>
      </c>
    </row>
    <row r="368" spans="1:25" x14ac:dyDescent="0.2">
      <c r="A368" t="s">
        <v>14</v>
      </c>
      <c r="B368" t="s">
        <v>329</v>
      </c>
      <c r="C368" t="s">
        <v>347</v>
      </c>
      <c r="D368" t="s">
        <v>217</v>
      </c>
      <c r="E368" t="s">
        <v>217</v>
      </c>
      <c r="H368" s="3">
        <v>9881642.1300000008</v>
      </c>
      <c r="I368" s="3">
        <v>0</v>
      </c>
      <c r="J368" s="3">
        <v>0</v>
      </c>
      <c r="K368" s="3">
        <v>638682.43000000005</v>
      </c>
      <c r="L368" s="3">
        <v>0</v>
      </c>
      <c r="M368" s="3">
        <v>0</v>
      </c>
      <c r="N368" s="3">
        <v>349920.81</v>
      </c>
      <c r="O368" s="3">
        <v>0</v>
      </c>
      <c r="P368" s="3">
        <v>0</v>
      </c>
      <c r="Q368" s="3">
        <v>4608116</v>
      </c>
      <c r="R368" s="3">
        <v>0</v>
      </c>
      <c r="S368" s="3">
        <v>3653.34</v>
      </c>
      <c r="T368" s="3">
        <v>0</v>
      </c>
      <c r="U368" s="3">
        <v>0</v>
      </c>
      <c r="V368" s="3">
        <v>0</v>
      </c>
      <c r="W368" s="3">
        <v>39733.440000000002</v>
      </c>
      <c r="X368" s="3">
        <v>0</v>
      </c>
      <c r="Y368" s="3">
        <v>0</v>
      </c>
    </row>
    <row r="369" spans="1:25" x14ac:dyDescent="0.2">
      <c r="A369" t="s">
        <v>14</v>
      </c>
      <c r="B369" t="s">
        <v>329</v>
      </c>
      <c r="C369" t="s">
        <v>347</v>
      </c>
      <c r="D369" t="s">
        <v>102</v>
      </c>
      <c r="E369" t="s">
        <v>102</v>
      </c>
      <c r="H369" s="3">
        <v>281710694.69</v>
      </c>
      <c r="I369" s="3">
        <v>21701691.920000002</v>
      </c>
      <c r="J369" s="3">
        <v>13889053.619999999</v>
      </c>
      <c r="K369" s="3">
        <v>91026908.530000001</v>
      </c>
      <c r="L369" s="3">
        <v>35648465.240000002</v>
      </c>
      <c r="M369" s="3">
        <v>14722628.390000001</v>
      </c>
      <c r="N369" s="3">
        <v>74669447.459999993</v>
      </c>
      <c r="O369" s="3">
        <v>0</v>
      </c>
      <c r="P369" s="3">
        <v>54072909.340000004</v>
      </c>
      <c r="Q369" s="3">
        <v>227276184.18000001</v>
      </c>
      <c r="R369" s="3">
        <v>19015738.059999999</v>
      </c>
      <c r="S369" s="3">
        <v>23371880.879999999</v>
      </c>
      <c r="T369" s="3">
        <v>28118668.18</v>
      </c>
      <c r="U369" s="3">
        <v>23443644.510000002</v>
      </c>
      <c r="V369" s="3">
        <v>22940207.920000002</v>
      </c>
      <c r="W369" s="3">
        <v>117072589.39</v>
      </c>
      <c r="X369" s="3">
        <v>14966781.640000001</v>
      </c>
      <c r="Y369" s="3">
        <v>26267967.010000002</v>
      </c>
    </row>
    <row r="370" spans="1:25" x14ac:dyDescent="0.2">
      <c r="A370" t="s">
        <v>14</v>
      </c>
      <c r="B370" t="s">
        <v>329</v>
      </c>
      <c r="C370" t="s">
        <v>347</v>
      </c>
      <c r="D370" t="s">
        <v>218</v>
      </c>
      <c r="E370" t="s">
        <v>218</v>
      </c>
      <c r="H370" s="3">
        <v>2736852922.6199999</v>
      </c>
      <c r="I370" s="3">
        <v>0</v>
      </c>
      <c r="J370" s="3">
        <v>0</v>
      </c>
      <c r="K370" s="3">
        <v>496406265.11000001</v>
      </c>
      <c r="L370" s="3">
        <v>0</v>
      </c>
      <c r="M370" s="3">
        <v>0</v>
      </c>
      <c r="N370" s="3">
        <v>550602274.94000006</v>
      </c>
      <c r="O370" s="3">
        <v>0</v>
      </c>
      <c r="P370" s="3">
        <v>0</v>
      </c>
      <c r="Q370" s="3">
        <v>2905000399.0100002</v>
      </c>
      <c r="R370" s="3">
        <v>0</v>
      </c>
      <c r="S370" s="3">
        <v>0</v>
      </c>
      <c r="T370" s="3">
        <v>63631761.420000002</v>
      </c>
      <c r="U370" s="3">
        <v>0</v>
      </c>
      <c r="V370" s="3">
        <v>0</v>
      </c>
      <c r="W370" s="3">
        <v>956961764.63</v>
      </c>
      <c r="X370" s="3">
        <v>0</v>
      </c>
      <c r="Y370" s="3">
        <v>0</v>
      </c>
    </row>
    <row r="371" spans="1:25" x14ac:dyDescent="0.2">
      <c r="A371" t="s">
        <v>14</v>
      </c>
      <c r="B371" t="s">
        <v>329</v>
      </c>
      <c r="C371" t="s">
        <v>347</v>
      </c>
      <c r="D371" t="s">
        <v>219</v>
      </c>
      <c r="E371" t="s">
        <v>219</v>
      </c>
      <c r="H371" s="3">
        <v>1747874831.6800001</v>
      </c>
      <c r="I371" s="3">
        <v>0</v>
      </c>
      <c r="J371" s="3">
        <v>0</v>
      </c>
      <c r="K371" s="3">
        <v>314293930.98000002</v>
      </c>
      <c r="L371" s="3">
        <v>0</v>
      </c>
      <c r="M371" s="3">
        <v>0</v>
      </c>
      <c r="N371" s="3">
        <v>350823614.29000002</v>
      </c>
      <c r="O371" s="3">
        <v>0</v>
      </c>
      <c r="P371" s="3">
        <v>0</v>
      </c>
      <c r="Q371" s="3">
        <v>1817654526.5999999</v>
      </c>
      <c r="R371" s="3">
        <v>0</v>
      </c>
      <c r="S371" s="3">
        <v>0</v>
      </c>
      <c r="T371" s="3">
        <v>42403476.979999997</v>
      </c>
      <c r="U371" s="3">
        <v>0</v>
      </c>
      <c r="V371" s="3">
        <v>0</v>
      </c>
      <c r="W371" s="3">
        <v>628559272.29999995</v>
      </c>
      <c r="X371" s="3">
        <v>0</v>
      </c>
      <c r="Y371" s="3">
        <v>0</v>
      </c>
    </row>
    <row r="372" spans="1:25" x14ac:dyDescent="0.2">
      <c r="A372" t="s">
        <v>14</v>
      </c>
      <c r="B372" t="s">
        <v>329</v>
      </c>
      <c r="C372" t="s">
        <v>347</v>
      </c>
      <c r="D372" t="s">
        <v>220</v>
      </c>
      <c r="E372" t="s">
        <v>220</v>
      </c>
      <c r="H372" s="3">
        <v>269221254.50999999</v>
      </c>
      <c r="I372" s="3">
        <v>571912.48</v>
      </c>
      <c r="J372" s="3">
        <v>21776.09</v>
      </c>
      <c r="K372" s="3">
        <v>47901209.490000002</v>
      </c>
      <c r="L372" s="3">
        <v>212891.66</v>
      </c>
      <c r="M372" s="3">
        <v>169543.37</v>
      </c>
      <c r="N372" s="3">
        <v>54380923.659999996</v>
      </c>
      <c r="O372" s="3">
        <v>0</v>
      </c>
      <c r="P372" s="3">
        <v>386111.82</v>
      </c>
      <c r="Q372" s="3">
        <v>223272343.88</v>
      </c>
      <c r="R372" s="3">
        <v>0</v>
      </c>
      <c r="S372" s="3">
        <v>11561.74</v>
      </c>
      <c r="T372" s="3">
        <v>6966885.9900000002</v>
      </c>
      <c r="U372" s="3">
        <v>97608.81</v>
      </c>
      <c r="V372" s="3">
        <v>20854.78</v>
      </c>
      <c r="W372" s="3">
        <v>91364331.189999998</v>
      </c>
      <c r="X372" s="3">
        <v>0</v>
      </c>
      <c r="Y372" s="3">
        <v>0</v>
      </c>
    </row>
    <row r="373" spans="1:25" x14ac:dyDescent="0.2">
      <c r="A373" t="s">
        <v>14</v>
      </c>
      <c r="B373" t="s">
        <v>329</v>
      </c>
      <c r="C373" t="s">
        <v>347</v>
      </c>
      <c r="D373" t="s">
        <v>221</v>
      </c>
      <c r="E373" t="s">
        <v>221</v>
      </c>
      <c r="H373">
        <v>212328171.93000001</v>
      </c>
      <c r="I373">
        <v>0</v>
      </c>
      <c r="J373">
        <v>0</v>
      </c>
      <c r="K373">
        <v>43528596.909999996</v>
      </c>
      <c r="L373">
        <v>0</v>
      </c>
      <c r="M373">
        <v>0</v>
      </c>
      <c r="N373">
        <v>60099116.770000003</v>
      </c>
      <c r="O373">
        <v>0</v>
      </c>
      <c r="P373">
        <v>0</v>
      </c>
      <c r="Q373">
        <v>302650884.19999999</v>
      </c>
      <c r="R373">
        <v>0</v>
      </c>
      <c r="S373">
        <v>0</v>
      </c>
      <c r="T373">
        <v>6280155.0999999996</v>
      </c>
      <c r="U373">
        <v>0</v>
      </c>
      <c r="V373">
        <v>0</v>
      </c>
      <c r="W373">
        <v>116534674.13</v>
      </c>
      <c r="X373">
        <v>0</v>
      </c>
      <c r="Y373">
        <v>0</v>
      </c>
    </row>
    <row r="374" spans="1:25" x14ac:dyDescent="0.2">
      <c r="A374" t="s">
        <v>14</v>
      </c>
      <c r="B374" t="s">
        <v>329</v>
      </c>
      <c r="C374" t="s">
        <v>347</v>
      </c>
      <c r="D374" t="s">
        <v>222</v>
      </c>
      <c r="E374" t="s">
        <v>222</v>
      </c>
      <c r="H374">
        <v>190447160.77000001</v>
      </c>
      <c r="I374">
        <v>0</v>
      </c>
      <c r="J374">
        <v>0</v>
      </c>
      <c r="K374">
        <v>30686315.34</v>
      </c>
      <c r="L374">
        <v>0</v>
      </c>
      <c r="M374">
        <v>0</v>
      </c>
      <c r="N374">
        <v>35112743.859999999</v>
      </c>
      <c r="O374">
        <v>0</v>
      </c>
      <c r="P374">
        <v>68414.960000000006</v>
      </c>
      <c r="Q374">
        <v>152923491.19</v>
      </c>
      <c r="R374">
        <v>0</v>
      </c>
      <c r="S374">
        <v>0</v>
      </c>
      <c r="T374">
        <v>2415141.17</v>
      </c>
      <c r="U374">
        <v>0</v>
      </c>
      <c r="V374">
        <v>0</v>
      </c>
      <c r="W374">
        <v>53487898.640000001</v>
      </c>
      <c r="X374">
        <v>0</v>
      </c>
      <c r="Y374">
        <v>0</v>
      </c>
    </row>
    <row r="375" spans="1:25" x14ac:dyDescent="0.2">
      <c r="A375" t="s">
        <v>14</v>
      </c>
      <c r="B375" t="s">
        <v>329</v>
      </c>
      <c r="C375" t="s">
        <v>347</v>
      </c>
      <c r="D375" t="s">
        <v>179</v>
      </c>
      <c r="E375" t="s">
        <v>179</v>
      </c>
      <c r="H375">
        <v>204551594.50999999</v>
      </c>
      <c r="I375">
        <v>90893.58</v>
      </c>
      <c r="J375">
        <v>69416.66</v>
      </c>
      <c r="K375">
        <v>32541937.16</v>
      </c>
      <c r="L375">
        <v>26744.07</v>
      </c>
      <c r="M375">
        <v>67749.39</v>
      </c>
      <c r="N375">
        <v>28859601.510000002</v>
      </c>
      <c r="O375">
        <v>0</v>
      </c>
      <c r="P375">
        <v>0</v>
      </c>
      <c r="Q375">
        <v>129845897.47</v>
      </c>
      <c r="R375">
        <v>24119.62</v>
      </c>
      <c r="S375">
        <v>10445.43</v>
      </c>
      <c r="T375">
        <v>1487389.1</v>
      </c>
      <c r="U375">
        <v>0</v>
      </c>
      <c r="V375">
        <v>0</v>
      </c>
      <c r="W375">
        <v>43870775.049999997</v>
      </c>
      <c r="X375">
        <v>0</v>
      </c>
      <c r="Y375">
        <v>0</v>
      </c>
    </row>
    <row r="376" spans="1:25" x14ac:dyDescent="0.2">
      <c r="A376" t="s">
        <v>14</v>
      </c>
      <c r="B376" t="s">
        <v>329</v>
      </c>
      <c r="C376" t="s">
        <v>347</v>
      </c>
      <c r="D376" t="s">
        <v>223</v>
      </c>
      <c r="E376" t="s">
        <v>223</v>
      </c>
      <c r="H376">
        <v>152892653.53</v>
      </c>
      <c r="I376">
        <v>0</v>
      </c>
      <c r="J376">
        <v>20187.439999999999</v>
      </c>
      <c r="K376">
        <v>32930385.100000001</v>
      </c>
      <c r="L376">
        <v>0</v>
      </c>
      <c r="M376">
        <v>27580.59</v>
      </c>
      <c r="N376">
        <v>25432359.329999998</v>
      </c>
      <c r="O376">
        <v>0</v>
      </c>
      <c r="P376">
        <v>0</v>
      </c>
      <c r="Q376">
        <v>162160901.88</v>
      </c>
      <c r="R376">
        <v>36684.03</v>
      </c>
      <c r="S376">
        <v>28145.8</v>
      </c>
      <c r="T376">
        <v>749464.65</v>
      </c>
      <c r="U376">
        <v>0</v>
      </c>
      <c r="V376">
        <v>0</v>
      </c>
      <c r="W376">
        <v>46562670.450000003</v>
      </c>
      <c r="X376">
        <v>0</v>
      </c>
      <c r="Y376">
        <v>0</v>
      </c>
    </row>
    <row r="377" spans="1:25" x14ac:dyDescent="0.2">
      <c r="A377" t="s">
        <v>14</v>
      </c>
      <c r="B377" t="s">
        <v>329</v>
      </c>
      <c r="C377" t="s">
        <v>347</v>
      </c>
      <c r="D377" t="s">
        <v>224</v>
      </c>
      <c r="E377" t="s">
        <v>224</v>
      </c>
      <c r="H377">
        <v>160983933.34</v>
      </c>
      <c r="I377">
        <v>2575329.48</v>
      </c>
      <c r="J377">
        <v>986773.39</v>
      </c>
      <c r="K377">
        <v>34482223.729999997</v>
      </c>
      <c r="L377">
        <v>1409855.75</v>
      </c>
      <c r="M377">
        <v>1774683.27</v>
      </c>
      <c r="N377">
        <v>23153610.07</v>
      </c>
      <c r="O377">
        <v>16824.12</v>
      </c>
      <c r="P377">
        <v>2432320.7599999998</v>
      </c>
      <c r="Q377">
        <v>133632053.19</v>
      </c>
      <c r="R377">
        <v>741991.69</v>
      </c>
      <c r="S377">
        <v>103234.74</v>
      </c>
      <c r="T377">
        <v>665896.80000000005</v>
      </c>
      <c r="U377">
        <v>940956.1</v>
      </c>
      <c r="V377">
        <v>261882.14</v>
      </c>
      <c r="W377">
        <v>31450614.960000001</v>
      </c>
      <c r="X377">
        <v>338516.35</v>
      </c>
      <c r="Y377">
        <v>225041.64</v>
      </c>
    </row>
    <row r="378" spans="1:25" x14ac:dyDescent="0.2">
      <c r="A378" t="s">
        <v>14</v>
      </c>
      <c r="B378" t="s">
        <v>329</v>
      </c>
      <c r="C378" t="s">
        <v>347</v>
      </c>
      <c r="D378" t="s">
        <v>225</v>
      </c>
      <c r="E378" t="s">
        <v>225</v>
      </c>
      <c r="H378">
        <v>0</v>
      </c>
      <c r="I378">
        <v>0</v>
      </c>
      <c r="J378">
        <v>0</v>
      </c>
      <c r="K378">
        <v>25744393.91</v>
      </c>
      <c r="L378">
        <v>3819790.92</v>
      </c>
      <c r="M378">
        <v>0</v>
      </c>
      <c r="N378">
        <v>0</v>
      </c>
      <c r="O378">
        <v>0</v>
      </c>
      <c r="P378">
        <v>37762454.93</v>
      </c>
      <c r="Q378">
        <v>0</v>
      </c>
      <c r="R378">
        <v>0</v>
      </c>
      <c r="S378">
        <v>161452.85999999999</v>
      </c>
      <c r="T378">
        <v>0</v>
      </c>
      <c r="U378">
        <v>6866837.5599999996</v>
      </c>
      <c r="V378">
        <v>9090804.0999999996</v>
      </c>
      <c r="W378">
        <v>1441987.51</v>
      </c>
      <c r="X378">
        <v>26534659.239999998</v>
      </c>
      <c r="Y378">
        <v>7541351.2000000002</v>
      </c>
    </row>
    <row r="379" spans="1:25" x14ac:dyDescent="0.2">
      <c r="H379" s="4">
        <f t="shared" ref="H379:M379" si="51">SUM(H333:H378)</f>
        <v>13559153816.350002</v>
      </c>
      <c r="I379" s="4">
        <f t="shared" si="51"/>
        <v>876845411.44999993</v>
      </c>
      <c r="J379" s="4">
        <f t="shared" si="51"/>
        <v>928628988.57000017</v>
      </c>
      <c r="K379" s="4">
        <f t="shared" si="51"/>
        <v>4048026063.019999</v>
      </c>
      <c r="L379" s="4">
        <f t="shared" si="51"/>
        <v>1473666256.3000002</v>
      </c>
      <c r="M379" s="4">
        <f t="shared" si="51"/>
        <v>1352928175.5099998</v>
      </c>
      <c r="N379" s="4">
        <f t="shared" ref="N379:S379" si="52">SUM(N333:N378)</f>
        <v>4778109282.8499994</v>
      </c>
      <c r="O379" s="4">
        <f t="shared" si="52"/>
        <v>1549907235.3800001</v>
      </c>
      <c r="P379" s="4">
        <f t="shared" si="52"/>
        <v>4741508445.0299997</v>
      </c>
      <c r="Q379" s="4">
        <f t="shared" si="52"/>
        <v>13307454243.450001</v>
      </c>
      <c r="R379" s="4">
        <f t="shared" si="52"/>
        <v>2354591902.1100001</v>
      </c>
      <c r="S379" s="4">
        <f t="shared" si="52"/>
        <v>2744970931.4400005</v>
      </c>
      <c r="T379" s="4">
        <f t="shared" ref="T379:Y379" si="53">SUM(T333:T378)</f>
        <v>3455251042.2999992</v>
      </c>
      <c r="U379" s="4">
        <f t="shared" si="53"/>
        <v>2456736599.46</v>
      </c>
      <c r="V379" s="4">
        <f t="shared" si="53"/>
        <v>3898474359.3300004</v>
      </c>
      <c r="W379" s="4">
        <f t="shared" si="53"/>
        <v>6512698691.670001</v>
      </c>
      <c r="X379" s="4">
        <f t="shared" si="53"/>
        <v>3867392134.5799994</v>
      </c>
      <c r="Y379" s="4">
        <f t="shared" si="53"/>
        <v>3154237803.4099994</v>
      </c>
    </row>
    <row r="381" spans="1:25" x14ac:dyDescent="0.2">
      <c r="A381" t="s">
        <v>3</v>
      </c>
      <c r="B381" t="s">
        <v>324</v>
      </c>
      <c r="C381" t="s">
        <v>348</v>
      </c>
      <c r="D381" t="s">
        <v>226</v>
      </c>
      <c r="E381" t="s">
        <v>226</v>
      </c>
      <c r="H381" s="6">
        <v>1952760.21</v>
      </c>
      <c r="I381" s="6">
        <v>188655.43</v>
      </c>
      <c r="J381" s="6">
        <v>0</v>
      </c>
      <c r="K381" s="6">
        <v>2252629.29</v>
      </c>
      <c r="L381" s="6">
        <v>322043.13</v>
      </c>
      <c r="M381" s="6">
        <v>829032.09</v>
      </c>
      <c r="N381" s="6">
        <v>26902451.609999999</v>
      </c>
      <c r="O381" s="6">
        <v>31739084.890000001</v>
      </c>
      <c r="P381" s="6">
        <v>70793549.689999998</v>
      </c>
      <c r="Q381" s="6">
        <v>69226100.450000003</v>
      </c>
      <c r="R381" s="6">
        <v>23915593.039999999</v>
      </c>
      <c r="S381" s="6">
        <v>84266376.730000004</v>
      </c>
      <c r="T381" s="6">
        <v>24201485.66</v>
      </c>
      <c r="U381" s="6">
        <v>14986848.35</v>
      </c>
      <c r="V381" s="6">
        <v>33233422.149999999</v>
      </c>
      <c r="W381" s="6">
        <v>42756110.390000001</v>
      </c>
      <c r="X381" s="6">
        <v>89413304.459999993</v>
      </c>
      <c r="Y381" s="6">
        <v>24591031.780000001</v>
      </c>
    </row>
    <row r="382" spans="1:25" x14ac:dyDescent="0.2">
      <c r="A382" t="s">
        <v>3</v>
      </c>
      <c r="B382" t="s">
        <v>324</v>
      </c>
      <c r="C382" t="s">
        <v>348</v>
      </c>
      <c r="D382" t="s">
        <v>227</v>
      </c>
      <c r="E382" t="s">
        <v>227</v>
      </c>
      <c r="H382" s="6">
        <v>291668704.95999998</v>
      </c>
      <c r="I382" s="6">
        <v>140048285.63999999</v>
      </c>
      <c r="J382" s="6">
        <v>124476157.14</v>
      </c>
      <c r="K382" s="6">
        <v>310501657.63</v>
      </c>
      <c r="L382" s="6">
        <v>160093396.81</v>
      </c>
      <c r="M382" s="6">
        <v>191195710.56</v>
      </c>
      <c r="N382" s="6">
        <v>170432083.75</v>
      </c>
      <c r="O382" s="6">
        <v>179422431.59999999</v>
      </c>
      <c r="P382" s="6">
        <v>363526341.33999997</v>
      </c>
      <c r="Q382" s="6">
        <v>289900684.62</v>
      </c>
      <c r="R382" s="6">
        <v>108826785.15000001</v>
      </c>
      <c r="S382" s="6">
        <v>282845196.57999998</v>
      </c>
      <c r="T382" s="6">
        <v>121829621.44</v>
      </c>
      <c r="U382" s="6">
        <v>72506741.099999994</v>
      </c>
      <c r="V382" s="6">
        <v>193985224.87</v>
      </c>
      <c r="W382" s="6">
        <v>163636948.87</v>
      </c>
      <c r="X382" s="6">
        <v>184678886.68000001</v>
      </c>
      <c r="Y382" s="6">
        <v>117410713.22</v>
      </c>
    </row>
    <row r="383" spans="1:25" x14ac:dyDescent="0.2">
      <c r="A383" t="s">
        <v>3</v>
      </c>
      <c r="B383" t="s">
        <v>324</v>
      </c>
      <c r="C383" t="s">
        <v>348</v>
      </c>
      <c r="D383" t="s">
        <v>228</v>
      </c>
      <c r="E383" t="s">
        <v>228</v>
      </c>
      <c r="H383" s="6">
        <v>493718504.85000002</v>
      </c>
      <c r="I383" s="6">
        <v>278089662.13</v>
      </c>
      <c r="J383" s="6">
        <v>182304290.50999999</v>
      </c>
      <c r="K383" s="6">
        <v>430792592.23000002</v>
      </c>
      <c r="L383" s="6">
        <v>332988754.88</v>
      </c>
      <c r="M383" s="6">
        <v>318578269.63999999</v>
      </c>
      <c r="N383" s="6">
        <v>843909543.71000004</v>
      </c>
      <c r="O383" s="6">
        <v>873675946.25</v>
      </c>
      <c r="P383" s="6">
        <v>1626804115.5899999</v>
      </c>
      <c r="Q383" s="6">
        <v>1415889151</v>
      </c>
      <c r="R383" s="6">
        <v>458131660.62</v>
      </c>
      <c r="S383" s="6">
        <v>1281912814.5</v>
      </c>
      <c r="T383" s="6">
        <v>798569025.75</v>
      </c>
      <c r="U383" s="6">
        <v>441570140.82999998</v>
      </c>
      <c r="V383" s="6">
        <v>907037759.75999999</v>
      </c>
      <c r="W383" s="6">
        <v>947594209.63</v>
      </c>
      <c r="X383" s="6">
        <v>1208763799.5699999</v>
      </c>
      <c r="Y383" s="6">
        <v>744201475.95000005</v>
      </c>
    </row>
    <row r="384" spans="1:25" x14ac:dyDescent="0.2">
      <c r="A384" t="s">
        <v>3</v>
      </c>
      <c r="B384" t="s">
        <v>324</v>
      </c>
      <c r="C384" t="s">
        <v>348</v>
      </c>
      <c r="D384" t="s">
        <v>120</v>
      </c>
      <c r="E384" t="s">
        <v>120</v>
      </c>
      <c r="H384" s="6">
        <v>411860280.55000001</v>
      </c>
      <c r="I384" s="6">
        <v>205474838.53999999</v>
      </c>
      <c r="J384" s="6">
        <v>134898167.63999999</v>
      </c>
      <c r="K384" s="6">
        <v>313468327.67000002</v>
      </c>
      <c r="L384" s="6">
        <v>243428074.31999999</v>
      </c>
      <c r="M384" s="6">
        <v>206425563.94</v>
      </c>
      <c r="N384" s="6">
        <v>621846979.03999996</v>
      </c>
      <c r="O384" s="6">
        <v>612517454.07000005</v>
      </c>
      <c r="P384" s="6">
        <v>1240186861.49</v>
      </c>
      <c r="Q384" s="6">
        <v>725972827.99000001</v>
      </c>
      <c r="R384" s="6">
        <v>242166301.37</v>
      </c>
      <c r="S384" s="6">
        <v>660229048.84000003</v>
      </c>
      <c r="T384" s="6">
        <v>596483785.28999996</v>
      </c>
      <c r="U384" s="6">
        <v>334504338.98000002</v>
      </c>
      <c r="V384" s="6">
        <v>722088730.87</v>
      </c>
      <c r="W384" s="6">
        <v>657577085.28999996</v>
      </c>
      <c r="X384" s="6">
        <v>851212455.41999996</v>
      </c>
      <c r="Y384" s="6">
        <v>539549867.19000006</v>
      </c>
    </row>
    <row r="385" spans="1:25" x14ac:dyDescent="0.2">
      <c r="A385" t="s">
        <v>3</v>
      </c>
      <c r="B385" t="s">
        <v>324</v>
      </c>
      <c r="C385" t="s">
        <v>348</v>
      </c>
      <c r="D385" t="s">
        <v>229</v>
      </c>
      <c r="E385" t="s">
        <v>229</v>
      </c>
      <c r="H385" s="6">
        <v>9344646.6899999995</v>
      </c>
      <c r="I385" s="6">
        <v>13712935.640000001</v>
      </c>
      <c r="J385" s="6">
        <v>7976167.2599999998</v>
      </c>
      <c r="K385" s="6">
        <v>7851374.3899999997</v>
      </c>
      <c r="L385" s="6">
        <v>6390236.21</v>
      </c>
      <c r="M385" s="6">
        <v>7287040.4100000001</v>
      </c>
      <c r="N385" s="6">
        <v>1743238.86</v>
      </c>
      <c r="O385" s="6">
        <v>3429608.32</v>
      </c>
      <c r="P385" s="6">
        <v>6240274.3200000003</v>
      </c>
      <c r="Q385" s="6">
        <v>2175212.2799999998</v>
      </c>
      <c r="R385" s="6">
        <v>0</v>
      </c>
      <c r="S385" s="6">
        <v>1215438.1200000001</v>
      </c>
      <c r="T385" s="6">
        <v>2779460.19</v>
      </c>
      <c r="U385" s="6">
        <v>0</v>
      </c>
      <c r="V385" s="6">
        <v>1371973.56</v>
      </c>
      <c r="W385" s="6">
        <v>818980.89</v>
      </c>
      <c r="X385" s="6">
        <v>0</v>
      </c>
      <c r="Y385" s="6">
        <v>694788.69</v>
      </c>
    </row>
    <row r="386" spans="1:25" x14ac:dyDescent="0.2">
      <c r="A386" t="s">
        <v>3</v>
      </c>
      <c r="B386" t="s">
        <v>324</v>
      </c>
      <c r="C386" t="s">
        <v>348</v>
      </c>
      <c r="D386" t="s">
        <v>230</v>
      </c>
      <c r="E386" t="s">
        <v>230</v>
      </c>
      <c r="H386" s="6">
        <v>10952191.720000001</v>
      </c>
      <c r="I386" s="6">
        <v>28524332.649999999</v>
      </c>
      <c r="J386" s="6">
        <v>15918054.710000001</v>
      </c>
      <c r="K386" s="6">
        <v>21308198.23</v>
      </c>
      <c r="L386" s="6">
        <v>24379710.34</v>
      </c>
      <c r="M386" s="6">
        <v>25988694.57</v>
      </c>
      <c r="N386" s="6">
        <v>36582306.009999998</v>
      </c>
      <c r="O386" s="6">
        <v>62689727.75</v>
      </c>
      <c r="P386" s="6">
        <v>101441190.87</v>
      </c>
      <c r="Q386" s="6">
        <v>16470797.23</v>
      </c>
      <c r="R386" s="6">
        <v>24133877.73</v>
      </c>
      <c r="S386" s="6">
        <v>78570072.540000007</v>
      </c>
      <c r="T386" s="6">
        <v>49442816.469999999</v>
      </c>
      <c r="U386" s="6">
        <v>40887998.600000001</v>
      </c>
      <c r="V386" s="6">
        <v>64470939.920000002</v>
      </c>
      <c r="W386" s="6">
        <v>20035802.800000001</v>
      </c>
      <c r="X386" s="6">
        <v>46261200.119999997</v>
      </c>
      <c r="Y386" s="6">
        <v>54216314.369999997</v>
      </c>
    </row>
    <row r="387" spans="1:25" x14ac:dyDescent="0.2">
      <c r="A387" t="s">
        <v>3</v>
      </c>
      <c r="B387" t="s">
        <v>324</v>
      </c>
      <c r="C387" t="s">
        <v>348</v>
      </c>
      <c r="D387" t="s">
        <v>231</v>
      </c>
      <c r="E387" t="s">
        <v>231</v>
      </c>
      <c r="H387" s="6">
        <v>64764361.68</v>
      </c>
      <c r="I387" s="6">
        <v>27786788.460000001</v>
      </c>
      <c r="J387" s="6">
        <v>11281509.960000001</v>
      </c>
      <c r="K387" s="6">
        <v>31009156.68</v>
      </c>
      <c r="L387" s="6">
        <v>25100645.059999999</v>
      </c>
      <c r="M387" s="6">
        <v>17034806.280000001</v>
      </c>
      <c r="N387" s="6">
        <v>100079819.04000001</v>
      </c>
      <c r="O387" s="6">
        <v>121442496.17</v>
      </c>
      <c r="P387" s="6">
        <v>208951999.09999999</v>
      </c>
      <c r="Q387" s="6">
        <v>75038567.5</v>
      </c>
      <c r="R387" s="6">
        <v>19470328.859999999</v>
      </c>
      <c r="S387" s="6">
        <v>61197145.420000002</v>
      </c>
      <c r="T387" s="6">
        <v>103302058.06</v>
      </c>
      <c r="U387" s="6">
        <v>53516021.530000001</v>
      </c>
      <c r="V387" s="6">
        <v>105148776.68000001</v>
      </c>
      <c r="W387" s="6">
        <v>84868556.650000006</v>
      </c>
      <c r="X387" s="6">
        <v>145527642.06999999</v>
      </c>
      <c r="Y387" s="6">
        <v>70572118.900000006</v>
      </c>
    </row>
    <row r="388" spans="1:25" x14ac:dyDescent="0.2">
      <c r="A388" t="s">
        <v>3</v>
      </c>
      <c r="B388" t="s">
        <v>324</v>
      </c>
      <c r="C388" t="s">
        <v>348</v>
      </c>
      <c r="D388" t="s">
        <v>232</v>
      </c>
      <c r="E388" t="s">
        <v>232</v>
      </c>
      <c r="H388" s="6">
        <v>30713930.629999999</v>
      </c>
      <c r="I388" s="6">
        <v>10786977.35</v>
      </c>
      <c r="J388" s="6">
        <v>9980804.9299999997</v>
      </c>
      <c r="K388" s="6">
        <v>38309550.890000001</v>
      </c>
      <c r="L388" s="6">
        <v>3149002.56</v>
      </c>
      <c r="M388" s="6">
        <v>23784090.829999998</v>
      </c>
      <c r="N388" s="6">
        <v>48631329.789999999</v>
      </c>
      <c r="O388" s="6">
        <v>68394626.209999993</v>
      </c>
      <c r="P388" s="6">
        <v>190798601.13999999</v>
      </c>
      <c r="Q388" s="6">
        <v>38841224.979999997</v>
      </c>
      <c r="R388" s="6">
        <v>7072031.2000000002</v>
      </c>
      <c r="S388" s="6">
        <v>81176290.920000002</v>
      </c>
      <c r="T388" s="6">
        <v>49123821.740000002</v>
      </c>
      <c r="U388" s="6">
        <v>25973231.600000001</v>
      </c>
      <c r="V388" s="6">
        <v>92280010.299999997</v>
      </c>
      <c r="W388" s="6">
        <v>13651610.960000001</v>
      </c>
      <c r="X388" s="6">
        <v>41277491.210000001</v>
      </c>
      <c r="Y388" s="6">
        <v>45712533.5</v>
      </c>
    </row>
    <row r="389" spans="1:25" x14ac:dyDescent="0.2">
      <c r="H389" s="7">
        <f t="shared" ref="H389:M389" si="54">SUM(H381:H388)</f>
        <v>1314975381.2900002</v>
      </c>
      <c r="I389" s="7">
        <f t="shared" si="54"/>
        <v>704612475.84000003</v>
      </c>
      <c r="J389" s="7">
        <f t="shared" si="54"/>
        <v>486835152.14999992</v>
      </c>
      <c r="K389" s="7">
        <f t="shared" si="54"/>
        <v>1155493487.0100002</v>
      </c>
      <c r="L389" s="7">
        <f t="shared" si="54"/>
        <v>795851863.30999994</v>
      </c>
      <c r="M389" s="7">
        <f t="shared" si="54"/>
        <v>791123208.32000005</v>
      </c>
      <c r="N389" s="7">
        <f t="shared" ref="N389:S389" si="55">SUM(N381:N388)</f>
        <v>1850127751.8099999</v>
      </c>
      <c r="O389" s="7">
        <f t="shared" si="55"/>
        <v>1953311375.26</v>
      </c>
      <c r="P389" s="7">
        <f t="shared" si="55"/>
        <v>3808742933.5399995</v>
      </c>
      <c r="Q389" s="7">
        <f t="shared" si="55"/>
        <v>2633514566.0500002</v>
      </c>
      <c r="R389" s="7">
        <f t="shared" si="55"/>
        <v>883716577.97000003</v>
      </c>
      <c r="S389" s="7">
        <f t="shared" si="55"/>
        <v>2531412383.6500001</v>
      </c>
      <c r="T389" s="7">
        <f t="shared" ref="T389:Y389" si="56">SUM(T381:T388)</f>
        <v>1745732074.5999999</v>
      </c>
      <c r="U389" s="7">
        <f t="shared" si="56"/>
        <v>983945320.99000001</v>
      </c>
      <c r="V389" s="7">
        <f t="shared" si="56"/>
        <v>2119616838.1100001</v>
      </c>
      <c r="W389" s="7">
        <f t="shared" si="56"/>
        <v>1930939305.48</v>
      </c>
      <c r="X389" s="7">
        <f t="shared" si="56"/>
        <v>2567134779.5300002</v>
      </c>
      <c r="Y389" s="7">
        <f t="shared" si="56"/>
        <v>1596948843.6000001</v>
      </c>
    </row>
    <row r="390" spans="1:25" x14ac:dyDescent="0.2"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</row>
    <row r="391" spans="1:25" x14ac:dyDescent="0.2">
      <c r="A391" t="s">
        <v>4</v>
      </c>
      <c r="B391" t="s">
        <v>324</v>
      </c>
      <c r="C391" t="s">
        <v>349</v>
      </c>
      <c r="D391" t="s">
        <v>43</v>
      </c>
      <c r="E391" t="s">
        <v>43</v>
      </c>
      <c r="H391" s="6">
        <v>0</v>
      </c>
      <c r="I391" s="6">
        <v>22822613.949999999</v>
      </c>
      <c r="J391" s="6">
        <v>19215579.859999999</v>
      </c>
      <c r="K391" s="6">
        <v>0</v>
      </c>
      <c r="L391" s="6">
        <v>27317763.390000001</v>
      </c>
      <c r="M391" s="6">
        <v>41534598.829999998</v>
      </c>
      <c r="N391" s="6">
        <v>0</v>
      </c>
      <c r="O391" s="6">
        <v>20064003.760000002</v>
      </c>
      <c r="P391" s="6">
        <v>25144106.010000002</v>
      </c>
      <c r="Q391" s="6">
        <v>0</v>
      </c>
      <c r="R391" s="6">
        <v>54353656.270000003</v>
      </c>
      <c r="S391" s="6">
        <v>58722332.520000003</v>
      </c>
      <c r="T391" s="6">
        <v>0</v>
      </c>
      <c r="U391" s="6">
        <v>6190928.9400000004</v>
      </c>
      <c r="V391" s="6">
        <v>10824620.939999999</v>
      </c>
      <c r="W391" s="6">
        <v>0</v>
      </c>
      <c r="X391" s="6">
        <v>15508853.77</v>
      </c>
      <c r="Y391" s="6">
        <v>6783945.9900000002</v>
      </c>
    </row>
    <row r="392" spans="1:25" x14ac:dyDescent="0.2"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</row>
    <row r="393" spans="1:25" x14ac:dyDescent="0.2"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</row>
    <row r="394" spans="1:25" x14ac:dyDescent="0.2">
      <c r="A394" t="s">
        <v>5</v>
      </c>
      <c r="B394" t="s">
        <v>324</v>
      </c>
      <c r="C394" t="s">
        <v>350</v>
      </c>
      <c r="D394" t="s">
        <v>233</v>
      </c>
      <c r="E394" t="s">
        <v>233</v>
      </c>
      <c r="H394" s="6">
        <v>0</v>
      </c>
      <c r="I394" s="6">
        <v>0</v>
      </c>
      <c r="J394" s="6">
        <v>544667920.01999998</v>
      </c>
      <c r="K394" s="6">
        <v>0</v>
      </c>
      <c r="L394" s="6">
        <v>194330.48</v>
      </c>
      <c r="M394" s="6">
        <v>10598355.439999999</v>
      </c>
      <c r="N394" s="6">
        <v>0</v>
      </c>
      <c r="O394" s="6">
        <v>4468228.75</v>
      </c>
      <c r="P394" s="6">
        <v>129130110.19</v>
      </c>
      <c r="Q394" s="6">
        <v>0</v>
      </c>
      <c r="R394" s="6">
        <v>0</v>
      </c>
      <c r="S394" s="6">
        <v>2867559.48</v>
      </c>
      <c r="T394" s="6">
        <v>0</v>
      </c>
      <c r="U394" s="6">
        <v>3529439.89</v>
      </c>
      <c r="V394" s="6">
        <v>3802751.41</v>
      </c>
      <c r="W394" s="6">
        <v>0</v>
      </c>
      <c r="X394" s="6">
        <v>5375556.6399999997</v>
      </c>
      <c r="Y394" s="6">
        <v>7202049.9000000004</v>
      </c>
    </row>
    <row r="395" spans="1:25" x14ac:dyDescent="0.2"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</row>
    <row r="396" spans="1:25" x14ac:dyDescent="0.2"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</row>
    <row r="397" spans="1:25" x14ac:dyDescent="0.2">
      <c r="A397" t="s">
        <v>22</v>
      </c>
      <c r="B397" t="s">
        <v>327</v>
      </c>
      <c r="C397" t="s">
        <v>351</v>
      </c>
      <c r="D397" t="s">
        <v>234</v>
      </c>
      <c r="E397" t="s">
        <v>234</v>
      </c>
      <c r="H397" s="6">
        <v>4532040.7</v>
      </c>
      <c r="I397" s="6">
        <v>32905343.359999999</v>
      </c>
      <c r="J397" s="6">
        <v>47293877.25</v>
      </c>
      <c r="K397" s="6">
        <v>0</v>
      </c>
      <c r="L397" s="6">
        <v>261724275.61000001</v>
      </c>
      <c r="M397" s="6">
        <v>14114391.390000001</v>
      </c>
      <c r="N397" s="6">
        <v>2176260.42</v>
      </c>
      <c r="O397" s="6">
        <v>27915259.670000002</v>
      </c>
      <c r="P397" s="6">
        <v>44567014.539999999</v>
      </c>
      <c r="Q397" s="6">
        <v>14711068.59</v>
      </c>
      <c r="R397" s="6">
        <v>8566000.4900000002</v>
      </c>
      <c r="S397" s="6">
        <v>8356752.6699999999</v>
      </c>
      <c r="T397" s="6">
        <v>0</v>
      </c>
      <c r="U397" s="6">
        <v>60253814.340000004</v>
      </c>
      <c r="V397" s="6">
        <v>29777585.48</v>
      </c>
      <c r="W397" s="6">
        <v>0</v>
      </c>
      <c r="X397" s="6">
        <v>21775704.079999998</v>
      </c>
      <c r="Y397" s="6">
        <v>25355557.640000001</v>
      </c>
    </row>
    <row r="398" spans="1:25" x14ac:dyDescent="0.2"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</row>
    <row r="399" spans="1:25" x14ac:dyDescent="0.2"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</row>
    <row r="400" spans="1:25" x14ac:dyDescent="0.2">
      <c r="A400" t="s">
        <v>23</v>
      </c>
      <c r="B400" t="s">
        <v>327</v>
      </c>
      <c r="C400" t="s">
        <v>352</v>
      </c>
      <c r="D400" t="s">
        <v>235</v>
      </c>
      <c r="E400" t="s">
        <v>236</v>
      </c>
      <c r="F400" t="s">
        <v>107</v>
      </c>
      <c r="G400" t="s">
        <v>147</v>
      </c>
      <c r="H400" s="6">
        <v>332436909.29000002</v>
      </c>
      <c r="I400" s="6">
        <v>352258966.33999997</v>
      </c>
      <c r="J400" s="6">
        <v>130894949.12</v>
      </c>
      <c r="K400" s="6">
        <v>245300312.03</v>
      </c>
      <c r="L400" s="6">
        <v>385978177.19</v>
      </c>
      <c r="M400" s="6">
        <v>196654000.75</v>
      </c>
      <c r="N400" s="6">
        <v>296841352.32999998</v>
      </c>
      <c r="O400" s="6">
        <v>666193090.38</v>
      </c>
      <c r="P400" s="6">
        <v>243783357.63</v>
      </c>
      <c r="Q400" s="6">
        <v>220627104.58000001</v>
      </c>
      <c r="R400" s="6">
        <v>609536043</v>
      </c>
      <c r="S400" s="6">
        <v>255344752.68000001</v>
      </c>
      <c r="T400" s="6">
        <v>139892546.22</v>
      </c>
      <c r="U400" s="6">
        <v>522981396.31999999</v>
      </c>
      <c r="V400" s="6">
        <v>71329594.120000005</v>
      </c>
      <c r="W400" s="6">
        <v>0</v>
      </c>
      <c r="X400" s="6">
        <v>510972380.97000003</v>
      </c>
      <c r="Y400" s="6">
        <v>0</v>
      </c>
    </row>
    <row r="401" spans="1:25" x14ac:dyDescent="0.2">
      <c r="A401" t="s">
        <v>23</v>
      </c>
      <c r="B401" t="s">
        <v>327</v>
      </c>
      <c r="C401" t="s">
        <v>352</v>
      </c>
      <c r="D401" t="s">
        <v>237</v>
      </c>
      <c r="E401" t="s">
        <v>186</v>
      </c>
      <c r="F401" t="s">
        <v>107</v>
      </c>
      <c r="G401" t="s">
        <v>33</v>
      </c>
      <c r="H401" s="6">
        <v>3341744882.9699998</v>
      </c>
      <c r="I401" s="6">
        <v>2425641720.1300001</v>
      </c>
      <c r="J401" s="6">
        <v>3087181436.3899999</v>
      </c>
      <c r="K401" s="6">
        <v>2811463485.4400001</v>
      </c>
      <c r="L401" s="6">
        <v>2569740367.1900001</v>
      </c>
      <c r="M401" s="6">
        <v>3203769553.7399998</v>
      </c>
      <c r="N401" s="6">
        <v>2281011996.9200001</v>
      </c>
      <c r="O401" s="6">
        <v>2316041472.3299999</v>
      </c>
      <c r="P401" s="6">
        <v>2484683640.6399999</v>
      </c>
      <c r="Q401" s="6">
        <v>2162447492.8800001</v>
      </c>
      <c r="R401" s="6">
        <v>2301115221.75</v>
      </c>
      <c r="S401" s="6">
        <v>2362560543.5100002</v>
      </c>
      <c r="T401" s="6">
        <v>1648227597.1900001</v>
      </c>
      <c r="U401" s="6">
        <v>1453385282.73</v>
      </c>
      <c r="V401" s="6">
        <v>1896613271.1900001</v>
      </c>
      <c r="W401" s="6">
        <v>809096357.34000003</v>
      </c>
      <c r="X401" s="6">
        <v>1124284562.8399999</v>
      </c>
      <c r="Y401" s="6">
        <v>867641049.55999994</v>
      </c>
    </row>
    <row r="402" spans="1:25" x14ac:dyDescent="0.2">
      <c r="A402" t="s">
        <v>23</v>
      </c>
      <c r="B402" t="s">
        <v>327</v>
      </c>
      <c r="C402" t="s">
        <v>352</v>
      </c>
      <c r="D402" t="s">
        <v>238</v>
      </c>
      <c r="E402" t="s">
        <v>186</v>
      </c>
      <c r="F402" t="s">
        <v>107</v>
      </c>
      <c r="G402" t="s">
        <v>144</v>
      </c>
      <c r="H402" s="6">
        <v>3448802049.4699998</v>
      </c>
      <c r="I402" s="6">
        <v>2758197942.3099999</v>
      </c>
      <c r="J402" s="6">
        <v>3823103861.1999998</v>
      </c>
      <c r="K402" s="6">
        <v>2743736650.1300001</v>
      </c>
      <c r="L402" s="6">
        <v>2561235101.4200001</v>
      </c>
      <c r="M402" s="6">
        <v>3488509343.3400002</v>
      </c>
      <c r="N402" s="6">
        <v>2469997711.7600002</v>
      </c>
      <c r="O402" s="6">
        <v>2815531490.5500002</v>
      </c>
      <c r="P402" s="6">
        <v>3395474164.6599998</v>
      </c>
      <c r="Q402" s="6">
        <v>2087264806.9300001</v>
      </c>
      <c r="R402" s="6">
        <v>2502129705.5</v>
      </c>
      <c r="S402" s="6">
        <v>2800656060.3000002</v>
      </c>
      <c r="T402" s="6">
        <v>1831087469.5899999</v>
      </c>
      <c r="U402" s="6">
        <v>1967949219.5699999</v>
      </c>
      <c r="V402" s="6">
        <v>2598885701.9099998</v>
      </c>
      <c r="W402" s="6">
        <v>709208620.25</v>
      </c>
      <c r="X402" s="6">
        <v>1275986164.5999999</v>
      </c>
      <c r="Y402" s="6">
        <v>1115667751.8099999</v>
      </c>
    </row>
    <row r="403" spans="1:25" x14ac:dyDescent="0.2">
      <c r="A403" t="s">
        <v>23</v>
      </c>
      <c r="B403" t="s">
        <v>327</v>
      </c>
      <c r="C403" t="s">
        <v>352</v>
      </c>
      <c r="D403" t="s">
        <v>239</v>
      </c>
      <c r="E403" t="s">
        <v>240</v>
      </c>
      <c r="F403" t="s">
        <v>33</v>
      </c>
      <c r="G403" t="s">
        <v>34</v>
      </c>
      <c r="H403" s="6">
        <v>924204793.66999996</v>
      </c>
      <c r="I403" s="6">
        <v>664088136.40999997</v>
      </c>
      <c r="J403" s="6">
        <v>703835696.21000004</v>
      </c>
      <c r="K403" s="6">
        <v>1977038842.5899999</v>
      </c>
      <c r="L403" s="6">
        <v>1329161975.8599999</v>
      </c>
      <c r="M403" s="6">
        <v>993533543.32000005</v>
      </c>
      <c r="N403" s="6">
        <v>398491372.22000003</v>
      </c>
      <c r="O403" s="6">
        <v>319126670.75</v>
      </c>
      <c r="P403" s="6">
        <v>424916052.14999998</v>
      </c>
      <c r="Q403" s="6">
        <v>1283827212.74</v>
      </c>
      <c r="R403" s="6">
        <v>1022305174.55</v>
      </c>
      <c r="S403" s="6">
        <v>1002303230.5599999</v>
      </c>
      <c r="T403" s="6">
        <v>206525041.36000001</v>
      </c>
      <c r="U403" s="6">
        <v>100603972.03</v>
      </c>
      <c r="V403" s="6">
        <v>272947778.88</v>
      </c>
      <c r="W403" s="6">
        <v>934658072.61000001</v>
      </c>
      <c r="X403" s="6">
        <v>686032618.89999998</v>
      </c>
      <c r="Y403" s="6">
        <v>513129190.25</v>
      </c>
    </row>
    <row r="404" spans="1:25" x14ac:dyDescent="0.2">
      <c r="A404" t="s">
        <v>23</v>
      </c>
      <c r="B404" t="s">
        <v>327</v>
      </c>
      <c r="C404" t="s">
        <v>352</v>
      </c>
      <c r="D404" t="s">
        <v>241</v>
      </c>
      <c r="E404" t="s">
        <v>240</v>
      </c>
      <c r="F404" t="s">
        <v>34</v>
      </c>
      <c r="G404" t="s">
        <v>34</v>
      </c>
      <c r="H404" s="6">
        <v>981779397.40999997</v>
      </c>
      <c r="I404" s="6">
        <v>722606727.09000003</v>
      </c>
      <c r="J404" s="6">
        <v>668444584.40999997</v>
      </c>
      <c r="K404" s="6">
        <v>1593876969.6700001</v>
      </c>
      <c r="L404" s="6">
        <v>1117953101.72</v>
      </c>
      <c r="M404" s="6">
        <v>760343327.17999995</v>
      </c>
      <c r="N404" s="6">
        <v>409192572.05000001</v>
      </c>
      <c r="O404" s="6">
        <v>352358937.83999997</v>
      </c>
      <c r="P404" s="6">
        <v>374733151.32999998</v>
      </c>
      <c r="Q404" s="6">
        <v>1090391251.49</v>
      </c>
      <c r="R404" s="6">
        <v>833446800.53999996</v>
      </c>
      <c r="S404" s="6">
        <v>737164045.57000005</v>
      </c>
      <c r="T404" s="6">
        <v>218703769.50999999</v>
      </c>
      <c r="U404" s="6">
        <v>123237725.92</v>
      </c>
      <c r="V404" s="6">
        <v>233273698.69999999</v>
      </c>
      <c r="W404" s="6">
        <v>818496228.64999998</v>
      </c>
      <c r="X404" s="6">
        <v>570436705.98000002</v>
      </c>
      <c r="Y404" s="6">
        <v>355665212.56</v>
      </c>
    </row>
    <row r="405" spans="1:25" x14ac:dyDescent="0.2">
      <c r="A405" t="s">
        <v>23</v>
      </c>
      <c r="B405" t="s">
        <v>327</v>
      </c>
      <c r="C405" t="s">
        <v>352</v>
      </c>
      <c r="D405" t="s">
        <v>242</v>
      </c>
      <c r="E405" t="s">
        <v>33</v>
      </c>
      <c r="F405" t="s">
        <v>83</v>
      </c>
      <c r="G405" t="s">
        <v>34</v>
      </c>
      <c r="H405" s="6">
        <v>5523472901.7399998</v>
      </c>
      <c r="I405" s="6">
        <v>5753746259.1499996</v>
      </c>
      <c r="J405" s="6">
        <v>6189559178.9399996</v>
      </c>
      <c r="K405" s="6">
        <v>10704143330.190001</v>
      </c>
      <c r="L405" s="6">
        <v>11844514243.139999</v>
      </c>
      <c r="M405" s="6">
        <v>11454235556.43</v>
      </c>
      <c r="N405" s="6">
        <v>2421645393.3899999</v>
      </c>
      <c r="O405" s="6">
        <v>3744167553.7199998</v>
      </c>
      <c r="P405" s="6">
        <v>4210957090.29</v>
      </c>
      <c r="Q405" s="6">
        <v>8084374589.79</v>
      </c>
      <c r="R405" s="6">
        <v>11154029224.9</v>
      </c>
      <c r="S405" s="6">
        <v>9802488192.5100002</v>
      </c>
      <c r="T405" s="6">
        <v>1089280270.55</v>
      </c>
      <c r="U405" s="6">
        <v>1378359047.1099999</v>
      </c>
      <c r="V405" s="6">
        <v>2916080755.4000001</v>
      </c>
      <c r="W405" s="6">
        <v>4817184825.1499996</v>
      </c>
      <c r="X405" s="6">
        <v>7275916951.3100004</v>
      </c>
      <c r="Y405" s="6">
        <v>5638971515.9700003</v>
      </c>
    </row>
    <row r="406" spans="1:25" x14ac:dyDescent="0.2">
      <c r="A406" t="s">
        <v>23</v>
      </c>
      <c r="B406" t="s">
        <v>327</v>
      </c>
      <c r="C406" t="s">
        <v>352</v>
      </c>
      <c r="D406" t="s">
        <v>243</v>
      </c>
      <c r="E406" t="s">
        <v>33</v>
      </c>
      <c r="F406" t="s">
        <v>154</v>
      </c>
      <c r="G406" t="s">
        <v>34</v>
      </c>
      <c r="H406" s="6">
        <v>315969887.39999998</v>
      </c>
      <c r="I406" s="6">
        <v>219514033.99000001</v>
      </c>
      <c r="J406" s="6">
        <v>233360470.91</v>
      </c>
      <c r="K406" s="6">
        <v>658742780.13</v>
      </c>
      <c r="L406" s="6">
        <v>440253143.92000002</v>
      </c>
      <c r="M406" s="6">
        <v>276701961.57999998</v>
      </c>
      <c r="N406" s="6">
        <v>64759899.890000001</v>
      </c>
      <c r="O406" s="6">
        <v>114269603.66</v>
      </c>
      <c r="P406" s="6">
        <v>142143149.84</v>
      </c>
      <c r="Q406" s="6">
        <v>386250097.95999998</v>
      </c>
      <c r="R406" s="6">
        <v>335262222.69999999</v>
      </c>
      <c r="S406" s="6">
        <v>314192176.51999998</v>
      </c>
      <c r="T406" s="6">
        <v>8798209</v>
      </c>
      <c r="U406" s="6">
        <v>21225637.780000001</v>
      </c>
      <c r="V406" s="6">
        <v>63560688.039999999</v>
      </c>
      <c r="W406" s="6">
        <v>254218588.44999999</v>
      </c>
      <c r="X406" s="6">
        <v>201192566.21000001</v>
      </c>
      <c r="Y406" s="6">
        <v>136551935.28</v>
      </c>
    </row>
    <row r="407" spans="1:25" x14ac:dyDescent="0.2">
      <c r="A407" t="s">
        <v>23</v>
      </c>
      <c r="B407" t="s">
        <v>327</v>
      </c>
      <c r="C407" t="s">
        <v>352</v>
      </c>
      <c r="D407" t="s">
        <v>244</v>
      </c>
      <c r="E407" t="s">
        <v>33</v>
      </c>
      <c r="F407" t="s">
        <v>32</v>
      </c>
      <c r="G407" t="s">
        <v>34</v>
      </c>
      <c r="H407" s="6">
        <v>15188187504.719999</v>
      </c>
      <c r="I407" s="6">
        <v>13538125133.530001</v>
      </c>
      <c r="J407" s="6">
        <v>16536365388.25</v>
      </c>
      <c r="K407" s="6">
        <v>29060931930.220001</v>
      </c>
      <c r="L407" s="6">
        <v>29229590604.799999</v>
      </c>
      <c r="M407" s="6">
        <v>26917575951.299999</v>
      </c>
      <c r="N407" s="6">
        <v>6572574221.5500002</v>
      </c>
      <c r="O407" s="6">
        <v>8089939964.3400002</v>
      </c>
      <c r="P407" s="6">
        <v>9723459209.5</v>
      </c>
      <c r="Q407" s="6">
        <v>22681068122.66</v>
      </c>
      <c r="R407" s="6">
        <v>25857493985.59</v>
      </c>
      <c r="S407" s="6">
        <v>23595563556.75</v>
      </c>
      <c r="T407" s="6">
        <v>2918489758.1199999</v>
      </c>
      <c r="U407" s="6">
        <v>2644674484.71</v>
      </c>
      <c r="V407" s="6">
        <v>6102522736.4300003</v>
      </c>
      <c r="W407" s="6">
        <v>14358015260.290001</v>
      </c>
      <c r="X407" s="6">
        <v>18059261460.619999</v>
      </c>
      <c r="Y407" s="6">
        <v>14274988093.52</v>
      </c>
    </row>
    <row r="408" spans="1:25" x14ac:dyDescent="0.2">
      <c r="A408" t="s">
        <v>23</v>
      </c>
      <c r="B408" t="s">
        <v>327</v>
      </c>
      <c r="C408" t="s">
        <v>352</v>
      </c>
      <c r="D408" t="s">
        <v>245</v>
      </c>
      <c r="E408" t="s">
        <v>33</v>
      </c>
      <c r="F408" t="s">
        <v>33</v>
      </c>
      <c r="G408" t="s">
        <v>34</v>
      </c>
      <c r="H408" s="6">
        <v>70103032342.020004</v>
      </c>
      <c r="I408" s="6">
        <v>79578834465.029999</v>
      </c>
      <c r="J408" s="6">
        <v>112467671935.57001</v>
      </c>
      <c r="K408" s="6">
        <v>200910009609.14999</v>
      </c>
      <c r="L408" s="6">
        <v>251342911304.85001</v>
      </c>
      <c r="M408" s="6">
        <v>279899060807.20001</v>
      </c>
      <c r="N408" s="6">
        <v>30642759591.43</v>
      </c>
      <c r="O408" s="6">
        <v>39327894150.230003</v>
      </c>
      <c r="P408" s="6">
        <v>65621445100.349998</v>
      </c>
      <c r="Q408" s="6">
        <v>158038636948.17001</v>
      </c>
      <c r="R408" s="6">
        <v>186086009266.39999</v>
      </c>
      <c r="S408" s="6">
        <v>203152513951.23001</v>
      </c>
      <c r="T408" s="6">
        <v>9495454839.2099991</v>
      </c>
      <c r="U408" s="6">
        <v>7794548430.9399996</v>
      </c>
      <c r="V408" s="6">
        <v>36629786888.550003</v>
      </c>
      <c r="W408" s="6">
        <v>92471402371.440002</v>
      </c>
      <c r="X408" s="6">
        <v>116613429388.71001</v>
      </c>
      <c r="Y408" s="6">
        <v>117734768507.8</v>
      </c>
    </row>
    <row r="409" spans="1:25" x14ac:dyDescent="0.2">
      <c r="A409" t="s">
        <v>23</v>
      </c>
      <c r="B409" t="s">
        <v>327</v>
      </c>
      <c r="C409" t="s">
        <v>352</v>
      </c>
      <c r="D409" t="s">
        <v>246</v>
      </c>
      <c r="E409" t="s">
        <v>33</v>
      </c>
      <c r="F409" t="s">
        <v>33</v>
      </c>
      <c r="G409" t="s">
        <v>36</v>
      </c>
      <c r="H409" s="6">
        <v>37159489289.220001</v>
      </c>
      <c r="I409" s="6">
        <v>45362886953.279999</v>
      </c>
      <c r="J409" s="6">
        <v>69092527261.710007</v>
      </c>
      <c r="K409" s="6">
        <v>112769460949.64999</v>
      </c>
      <c r="L409" s="6">
        <v>159011212264.01999</v>
      </c>
      <c r="M409" s="6">
        <v>179585022830.45999</v>
      </c>
      <c r="N409" s="6">
        <v>17389279375.259998</v>
      </c>
      <c r="O409" s="6">
        <v>26430772495.41</v>
      </c>
      <c r="P409" s="6">
        <v>46007199979.019997</v>
      </c>
      <c r="Q409" s="6">
        <v>97144261135.5</v>
      </c>
      <c r="R409" s="6">
        <v>124411195486.32001</v>
      </c>
      <c r="S409" s="6">
        <v>143328391519.44</v>
      </c>
      <c r="T409" s="6">
        <v>2535267997.0900002</v>
      </c>
      <c r="U409" s="6">
        <v>6735118035.6400003</v>
      </c>
      <c r="V409" s="6">
        <v>26000490839.639999</v>
      </c>
      <c r="W409" s="6">
        <v>59383892436.540001</v>
      </c>
      <c r="X409" s="6">
        <v>87603934027.259995</v>
      </c>
      <c r="Y409" s="6">
        <v>93200977456.410004</v>
      </c>
    </row>
    <row r="410" spans="1:25" x14ac:dyDescent="0.2">
      <c r="A410" t="s">
        <v>23</v>
      </c>
      <c r="B410" t="s">
        <v>327</v>
      </c>
      <c r="C410" t="s">
        <v>352</v>
      </c>
      <c r="D410" t="s">
        <v>247</v>
      </c>
      <c r="E410" t="s">
        <v>33</v>
      </c>
      <c r="F410" t="s">
        <v>34</v>
      </c>
      <c r="G410" t="s">
        <v>34</v>
      </c>
      <c r="H410" s="6">
        <v>122565543187</v>
      </c>
      <c r="I410" s="6">
        <v>129325564142.14</v>
      </c>
      <c r="J410" s="6">
        <v>178511981027.72</v>
      </c>
      <c r="K410" s="6">
        <v>244219853530.98001</v>
      </c>
      <c r="L410" s="6">
        <v>297795705122.28003</v>
      </c>
      <c r="M410" s="6">
        <v>321091251439.09003</v>
      </c>
      <c r="N410" s="6">
        <v>47843026084.870003</v>
      </c>
      <c r="O410" s="6">
        <v>59654115849.550003</v>
      </c>
      <c r="P410" s="6">
        <v>94357808493.160004</v>
      </c>
      <c r="Q410" s="6">
        <v>188649865698.06</v>
      </c>
      <c r="R410" s="6">
        <v>230088925953.94</v>
      </c>
      <c r="S410" s="6">
        <v>245518972478.75</v>
      </c>
      <c r="T410" s="6">
        <v>15712412832.18</v>
      </c>
      <c r="U410" s="6">
        <v>13159556822.889999</v>
      </c>
      <c r="V410" s="6">
        <v>53655129177.889999</v>
      </c>
      <c r="W410" s="6">
        <v>114666407113.38</v>
      </c>
      <c r="X410" s="6">
        <v>149318591211.62</v>
      </c>
      <c r="Y410" s="6">
        <v>139074628453.37</v>
      </c>
    </row>
    <row r="411" spans="1:25" x14ac:dyDescent="0.2">
      <c r="A411" t="s">
        <v>23</v>
      </c>
      <c r="B411" t="s">
        <v>327</v>
      </c>
      <c r="C411" t="s">
        <v>352</v>
      </c>
      <c r="D411" t="s">
        <v>248</v>
      </c>
      <c r="E411" t="s">
        <v>33</v>
      </c>
      <c r="F411" t="s">
        <v>34</v>
      </c>
      <c r="G411" t="s">
        <v>193</v>
      </c>
      <c r="H411" s="6">
        <v>1241705592.53</v>
      </c>
      <c r="I411" s="6">
        <v>1191983805.1199999</v>
      </c>
      <c r="J411" s="6">
        <v>1345356111.9300001</v>
      </c>
      <c r="K411" s="6">
        <v>2823592867.4299998</v>
      </c>
      <c r="L411" s="6">
        <v>2742454941.5900002</v>
      </c>
      <c r="M411" s="6">
        <v>2684189248.29</v>
      </c>
      <c r="N411" s="6">
        <v>681469278.65999997</v>
      </c>
      <c r="O411" s="6">
        <v>717052792.53999996</v>
      </c>
      <c r="P411" s="6">
        <v>915902026.84000003</v>
      </c>
      <c r="Q411" s="6">
        <v>2186110684.46</v>
      </c>
      <c r="R411" s="6">
        <v>2251917019.4499998</v>
      </c>
      <c r="S411" s="6">
        <v>2297679575.25</v>
      </c>
      <c r="T411" s="6">
        <v>430474395.60000002</v>
      </c>
      <c r="U411" s="6">
        <v>311452662.08999997</v>
      </c>
      <c r="V411" s="6">
        <v>611907574.89999998</v>
      </c>
      <c r="W411" s="6">
        <v>1569597465.0799999</v>
      </c>
      <c r="X411" s="6">
        <v>1560498495.6300001</v>
      </c>
      <c r="Y411" s="6">
        <v>1401413994.97</v>
      </c>
    </row>
    <row r="412" spans="1:25" x14ac:dyDescent="0.2">
      <c r="A412" t="s">
        <v>23</v>
      </c>
      <c r="B412" t="s">
        <v>327</v>
      </c>
      <c r="C412" t="s">
        <v>352</v>
      </c>
      <c r="D412" t="s">
        <v>249</v>
      </c>
      <c r="E412" t="s">
        <v>33</v>
      </c>
      <c r="F412" t="s">
        <v>34</v>
      </c>
      <c r="G412" t="s">
        <v>149</v>
      </c>
      <c r="H412" s="6">
        <v>2728401149.2800002</v>
      </c>
      <c r="I412" s="6">
        <v>2114368721.75</v>
      </c>
      <c r="J412" s="6">
        <v>2523615032.1199999</v>
      </c>
      <c r="K412" s="6">
        <v>4576920878.1800003</v>
      </c>
      <c r="L412" s="6">
        <v>3853330832.3600001</v>
      </c>
      <c r="M412" s="6">
        <v>3458074923.9299998</v>
      </c>
      <c r="N412" s="6">
        <v>1370697004.6800001</v>
      </c>
      <c r="O412" s="6">
        <v>1166724394.8099999</v>
      </c>
      <c r="P412" s="6">
        <v>1528548701.8900001</v>
      </c>
      <c r="Q412" s="6">
        <v>3472241371.1199999</v>
      </c>
      <c r="R412" s="6">
        <v>3305489692.8699999</v>
      </c>
      <c r="S412" s="6">
        <v>3261215170.2800002</v>
      </c>
      <c r="T412" s="6">
        <v>809925339.26999998</v>
      </c>
      <c r="U412" s="6">
        <v>411578765.64999998</v>
      </c>
      <c r="V412" s="6">
        <v>944138671.75</v>
      </c>
      <c r="W412" s="6">
        <v>2649767475.5599999</v>
      </c>
      <c r="X412" s="6">
        <v>2345435934.71</v>
      </c>
      <c r="Y412" s="6">
        <v>1940777003.53</v>
      </c>
    </row>
    <row r="413" spans="1:25" x14ac:dyDescent="0.2">
      <c r="A413" t="s">
        <v>23</v>
      </c>
      <c r="B413" t="s">
        <v>327</v>
      </c>
      <c r="C413" t="s">
        <v>352</v>
      </c>
      <c r="D413" t="s">
        <v>250</v>
      </c>
      <c r="E413" t="s">
        <v>33</v>
      </c>
      <c r="F413" t="s">
        <v>34</v>
      </c>
      <c r="G413" t="s">
        <v>36</v>
      </c>
      <c r="H413" s="6">
        <v>97328550956.929993</v>
      </c>
      <c r="I413" s="6">
        <v>105772305500.10001</v>
      </c>
      <c r="J413" s="6">
        <v>153018708100.85001</v>
      </c>
      <c r="K413" s="6">
        <v>227875432835.69</v>
      </c>
      <c r="L413" s="6">
        <v>291797328018.35999</v>
      </c>
      <c r="M413" s="6">
        <v>328123332263.17999</v>
      </c>
      <c r="N413" s="6">
        <v>41363262007.480003</v>
      </c>
      <c r="O413" s="6">
        <v>55272123779.870003</v>
      </c>
      <c r="P413" s="6">
        <v>92793616145.080002</v>
      </c>
      <c r="Q413" s="6">
        <v>187150012497.75</v>
      </c>
      <c r="R413" s="6">
        <v>232838225175.23999</v>
      </c>
      <c r="S413" s="6">
        <v>258973129936.64999</v>
      </c>
      <c r="T413" s="6">
        <v>9750904813.7399998</v>
      </c>
      <c r="U413" s="6">
        <v>12206062923.440001</v>
      </c>
      <c r="V413" s="6">
        <v>52311372875</v>
      </c>
      <c r="W413" s="6">
        <v>116288568739.84</v>
      </c>
      <c r="X413" s="6">
        <v>161860470875.57001</v>
      </c>
      <c r="Y413" s="6">
        <v>163307660011.39999</v>
      </c>
    </row>
    <row r="414" spans="1:25" x14ac:dyDescent="0.2">
      <c r="A414" t="s">
        <v>23</v>
      </c>
      <c r="B414" t="s">
        <v>327</v>
      </c>
      <c r="C414" t="s">
        <v>352</v>
      </c>
      <c r="D414" t="s">
        <v>251</v>
      </c>
      <c r="E414" t="s">
        <v>33</v>
      </c>
      <c r="F414" t="s">
        <v>34</v>
      </c>
      <c r="G414" t="s">
        <v>62</v>
      </c>
      <c r="H414" s="6">
        <v>5932156578.0699997</v>
      </c>
      <c r="I414" s="6">
        <v>4976827929.0100002</v>
      </c>
      <c r="J414" s="6">
        <v>6895543298.9399996</v>
      </c>
      <c r="K414" s="6">
        <v>11688626473.469999</v>
      </c>
      <c r="L414" s="6">
        <v>11064249504.35</v>
      </c>
      <c r="M414" s="6">
        <v>11208589587.389999</v>
      </c>
      <c r="N414" s="6">
        <v>2900981929.77</v>
      </c>
      <c r="O414" s="6">
        <v>2259632933.8600001</v>
      </c>
      <c r="P414" s="6">
        <v>3619251505.4400001</v>
      </c>
      <c r="Q414" s="6">
        <v>8803205359.2000008</v>
      </c>
      <c r="R414" s="6">
        <v>7878225769.3500004</v>
      </c>
      <c r="S414" s="6">
        <v>9172001543.5</v>
      </c>
      <c r="T414" s="6">
        <v>1602150701.8199999</v>
      </c>
      <c r="U414" s="6">
        <v>300951575.58999997</v>
      </c>
      <c r="V414" s="6">
        <v>2609146473.9499998</v>
      </c>
      <c r="W414" s="6">
        <v>6764426647.1199999</v>
      </c>
      <c r="X414" s="6">
        <v>5230670531.4899998</v>
      </c>
      <c r="Y414" s="6">
        <v>5124497016.1199999</v>
      </c>
    </row>
    <row r="415" spans="1:25" x14ac:dyDescent="0.2">
      <c r="A415" t="s">
        <v>23</v>
      </c>
      <c r="B415" t="s">
        <v>327</v>
      </c>
      <c r="C415" t="s">
        <v>352</v>
      </c>
      <c r="D415" t="s">
        <v>252</v>
      </c>
      <c r="E415" t="s">
        <v>33</v>
      </c>
      <c r="F415" t="s">
        <v>34</v>
      </c>
      <c r="G415" t="s">
        <v>147</v>
      </c>
      <c r="H415" s="6">
        <v>6333197822.9499998</v>
      </c>
      <c r="I415" s="6">
        <v>4900542037.5500002</v>
      </c>
      <c r="J415" s="6">
        <v>6603836051.1300001</v>
      </c>
      <c r="K415" s="6">
        <v>9535772752.2199993</v>
      </c>
      <c r="L415" s="6">
        <v>8495506888.3599997</v>
      </c>
      <c r="M415" s="6">
        <v>7817251812.9899998</v>
      </c>
      <c r="N415" s="6">
        <v>2855677749.8299999</v>
      </c>
      <c r="O415" s="6">
        <v>2287501280.5</v>
      </c>
      <c r="P415" s="6">
        <v>3386065044.2199998</v>
      </c>
      <c r="Q415" s="6">
        <v>7319228864.3900003</v>
      </c>
      <c r="R415" s="6">
        <v>6474761984.9099998</v>
      </c>
      <c r="S415" s="6">
        <v>7068699063.79</v>
      </c>
      <c r="T415" s="6">
        <v>1737868689.01</v>
      </c>
      <c r="U415" s="6">
        <v>370875520.69</v>
      </c>
      <c r="V415" s="6">
        <v>2703232436.5999999</v>
      </c>
      <c r="W415" s="6">
        <v>6276241494.3100004</v>
      </c>
      <c r="X415" s="6">
        <v>4718352092.29</v>
      </c>
      <c r="Y415" s="6">
        <v>4306023433.29</v>
      </c>
    </row>
    <row r="416" spans="1:25" x14ac:dyDescent="0.2">
      <c r="A416" t="s">
        <v>23</v>
      </c>
      <c r="B416" t="s">
        <v>327</v>
      </c>
      <c r="C416" t="s">
        <v>352</v>
      </c>
      <c r="D416" t="s">
        <v>253</v>
      </c>
      <c r="E416" t="s">
        <v>33</v>
      </c>
      <c r="F416" t="s">
        <v>149</v>
      </c>
      <c r="G416" t="s">
        <v>36</v>
      </c>
      <c r="H416" s="6">
        <v>2090185626.9400001</v>
      </c>
      <c r="I416" s="6">
        <v>1813204884.25</v>
      </c>
      <c r="J416" s="6">
        <v>2150618916.3800001</v>
      </c>
      <c r="K416" s="6">
        <v>3691876333.8800001</v>
      </c>
      <c r="L416" s="6">
        <v>3570980654.9299998</v>
      </c>
      <c r="M416" s="6">
        <v>3527824799.0100002</v>
      </c>
      <c r="N416" s="6">
        <v>1074653562.1400001</v>
      </c>
      <c r="O416" s="6">
        <v>926376324.58000004</v>
      </c>
      <c r="P416" s="6">
        <v>1309051097.1500001</v>
      </c>
      <c r="Q416" s="6">
        <v>2973786985.3899999</v>
      </c>
      <c r="R416" s="6">
        <v>2988888254.3899999</v>
      </c>
      <c r="S416" s="6">
        <v>3061668296.1999998</v>
      </c>
      <c r="T416" s="6">
        <v>619788753.19000006</v>
      </c>
      <c r="U416" s="6">
        <v>310286109.80000001</v>
      </c>
      <c r="V416" s="6">
        <v>678959230.15999997</v>
      </c>
      <c r="W416" s="6">
        <v>2291061087.4099998</v>
      </c>
      <c r="X416" s="6">
        <v>2200246662.0999999</v>
      </c>
      <c r="Y416" s="6">
        <v>1989806977.6099999</v>
      </c>
    </row>
    <row r="417" spans="1:25" x14ac:dyDescent="0.2">
      <c r="A417" t="s">
        <v>23</v>
      </c>
      <c r="B417" t="s">
        <v>327</v>
      </c>
      <c r="C417" t="s">
        <v>352</v>
      </c>
      <c r="D417" t="s">
        <v>254</v>
      </c>
      <c r="E417" t="s">
        <v>33</v>
      </c>
      <c r="F417" t="s">
        <v>36</v>
      </c>
      <c r="G417" t="s">
        <v>36</v>
      </c>
      <c r="H417" s="6">
        <v>24753312229.799999</v>
      </c>
      <c r="I417" s="6">
        <v>30242736272.52</v>
      </c>
      <c r="J417" s="6">
        <v>47411037740.459999</v>
      </c>
      <c r="K417" s="6">
        <v>59852287374.419998</v>
      </c>
      <c r="L417" s="6">
        <v>88389522372.899994</v>
      </c>
      <c r="M417" s="6">
        <v>105271373210.46001</v>
      </c>
      <c r="N417" s="6">
        <v>9953536086.5400009</v>
      </c>
      <c r="O417" s="6">
        <v>18110204687.279999</v>
      </c>
      <c r="P417" s="6">
        <v>32313005235.84</v>
      </c>
      <c r="Q417" s="6">
        <v>54183004787.699997</v>
      </c>
      <c r="R417" s="6">
        <v>74540682801.419998</v>
      </c>
      <c r="S417" s="6">
        <v>87146493554.160004</v>
      </c>
      <c r="T417" s="6">
        <v>103498161.93000001</v>
      </c>
      <c r="U417" s="6">
        <v>4637093249.1000004</v>
      </c>
      <c r="V417" s="6">
        <v>17598012527.369999</v>
      </c>
      <c r="W417" s="6">
        <v>35521210972.860001</v>
      </c>
      <c r="X417" s="6">
        <v>57366817556.519997</v>
      </c>
      <c r="Y417" s="6">
        <v>60191917476.120003</v>
      </c>
    </row>
    <row r="418" spans="1:25" x14ac:dyDescent="0.2">
      <c r="A418" t="s">
        <v>23</v>
      </c>
      <c r="B418" t="s">
        <v>327</v>
      </c>
      <c r="C418" t="s">
        <v>352</v>
      </c>
      <c r="D418" t="s">
        <v>255</v>
      </c>
      <c r="E418" t="s">
        <v>33</v>
      </c>
      <c r="F418" t="s">
        <v>36</v>
      </c>
      <c r="G418" t="s">
        <v>191</v>
      </c>
      <c r="H418" s="6">
        <v>723140786.71000004</v>
      </c>
      <c r="I418" s="6">
        <v>638199661.19000006</v>
      </c>
      <c r="J418" s="6">
        <v>977558581.21000004</v>
      </c>
      <c r="K418" s="6">
        <v>880624569.77999997</v>
      </c>
      <c r="L418" s="6">
        <v>860879668.86000001</v>
      </c>
      <c r="M418" s="6">
        <v>1118340002.46</v>
      </c>
      <c r="N418" s="6">
        <v>432690162.44999999</v>
      </c>
      <c r="O418" s="6">
        <v>391905579.58999997</v>
      </c>
      <c r="P418" s="6">
        <v>682631682.77999997</v>
      </c>
      <c r="Q418" s="6">
        <v>804546445.45000005</v>
      </c>
      <c r="R418" s="6">
        <v>781202968.45000005</v>
      </c>
      <c r="S418" s="6">
        <v>1080805019.54</v>
      </c>
      <c r="T418" s="6">
        <v>307791981.88</v>
      </c>
      <c r="U418" s="6">
        <v>130515250.09999999</v>
      </c>
      <c r="V418" s="6">
        <v>533950162.61000001</v>
      </c>
      <c r="W418" s="6">
        <v>733128838.88999999</v>
      </c>
      <c r="X418" s="6">
        <v>672629961.24000001</v>
      </c>
      <c r="Y418" s="6">
        <v>880368134.79999995</v>
      </c>
    </row>
    <row r="419" spans="1:25" x14ac:dyDescent="0.2">
      <c r="A419" t="s">
        <v>23</v>
      </c>
      <c r="B419" t="s">
        <v>327</v>
      </c>
      <c r="C419" t="s">
        <v>352</v>
      </c>
      <c r="D419" t="s">
        <v>256</v>
      </c>
      <c r="E419" t="s">
        <v>34</v>
      </c>
      <c r="F419" t="s">
        <v>83</v>
      </c>
      <c r="G419" t="s">
        <v>32</v>
      </c>
      <c r="H419" s="6">
        <v>497517679.93000001</v>
      </c>
      <c r="I419" s="6">
        <v>612947298.53999996</v>
      </c>
      <c r="J419" s="6">
        <v>476209930.19</v>
      </c>
      <c r="K419" s="6">
        <v>852840644.10000002</v>
      </c>
      <c r="L419" s="6">
        <v>943654289.03999996</v>
      </c>
      <c r="M419" s="6">
        <v>615608518.59000003</v>
      </c>
      <c r="N419" s="6">
        <v>148541797.68000001</v>
      </c>
      <c r="O419" s="6">
        <v>495014627.57999998</v>
      </c>
      <c r="P419" s="6">
        <v>303374952.16000003</v>
      </c>
      <c r="Q419" s="6">
        <v>570348867.49000001</v>
      </c>
      <c r="R419" s="6">
        <v>1067752734.01</v>
      </c>
      <c r="S419" s="6">
        <v>675346476.40999997</v>
      </c>
      <c r="T419" s="6">
        <v>17959208.579999998</v>
      </c>
      <c r="U419" s="6">
        <v>288317673.79000002</v>
      </c>
      <c r="V419" s="6">
        <v>250095001.59999999</v>
      </c>
      <c r="W419" s="6">
        <v>379276416.16000003</v>
      </c>
      <c r="X419" s="6">
        <v>838871828.63</v>
      </c>
      <c r="Y419" s="6">
        <v>459239998.48000002</v>
      </c>
    </row>
    <row r="420" spans="1:25" x14ac:dyDescent="0.2">
      <c r="A420" t="s">
        <v>23</v>
      </c>
      <c r="B420" t="s">
        <v>327</v>
      </c>
      <c r="C420" t="s">
        <v>352</v>
      </c>
      <c r="D420" t="s">
        <v>257</v>
      </c>
      <c r="E420" t="s">
        <v>34</v>
      </c>
      <c r="F420" t="s">
        <v>83</v>
      </c>
      <c r="G420" t="s">
        <v>142</v>
      </c>
      <c r="H420" s="6">
        <v>542278035.38</v>
      </c>
      <c r="I420" s="6">
        <v>446487818.79000002</v>
      </c>
      <c r="J420" s="6">
        <v>509851981.11000001</v>
      </c>
      <c r="K420" s="6">
        <v>662470933.16999996</v>
      </c>
      <c r="L420" s="6">
        <v>558061536.42999995</v>
      </c>
      <c r="M420" s="6">
        <v>434314879.52999997</v>
      </c>
      <c r="N420" s="6">
        <v>168762790.16999999</v>
      </c>
      <c r="O420" s="6">
        <v>378563540.04000002</v>
      </c>
      <c r="P420" s="6">
        <v>329081093</v>
      </c>
      <c r="Q420" s="6">
        <v>420676295.22000003</v>
      </c>
      <c r="R420" s="6">
        <v>714475174.57000005</v>
      </c>
      <c r="S420" s="6">
        <v>551760296.13999999</v>
      </c>
      <c r="T420" s="6">
        <v>55075477.100000001</v>
      </c>
      <c r="U420" s="6">
        <v>224865500.05000001</v>
      </c>
      <c r="V420" s="6">
        <v>253130407.75</v>
      </c>
      <c r="W420" s="6">
        <v>301206214.38999999</v>
      </c>
      <c r="X420" s="6">
        <v>594428306.17999995</v>
      </c>
      <c r="Y420" s="6">
        <v>409182625.17000002</v>
      </c>
    </row>
    <row r="421" spans="1:25" x14ac:dyDescent="0.2">
      <c r="A421" t="s">
        <v>23</v>
      </c>
      <c r="B421" t="s">
        <v>327</v>
      </c>
      <c r="C421" t="s">
        <v>352</v>
      </c>
      <c r="D421" t="s">
        <v>258</v>
      </c>
      <c r="E421" t="s">
        <v>34</v>
      </c>
      <c r="F421" t="s">
        <v>83</v>
      </c>
      <c r="G421" t="s">
        <v>34</v>
      </c>
      <c r="H421" s="6">
        <v>7136134423.0799999</v>
      </c>
      <c r="I421" s="6">
        <v>6237819134.3699999</v>
      </c>
      <c r="J421" s="6">
        <v>7263874919.3199997</v>
      </c>
      <c r="K421" s="6">
        <v>10085419423.379999</v>
      </c>
      <c r="L421" s="6">
        <v>10289703686.07</v>
      </c>
      <c r="M421" s="6">
        <v>9724254622.2399998</v>
      </c>
      <c r="N421" s="6">
        <v>3062207979.6100001</v>
      </c>
      <c r="O421" s="6">
        <v>3396582383.1399999</v>
      </c>
      <c r="P421" s="6">
        <v>4689757813.1199999</v>
      </c>
      <c r="Q421" s="6">
        <v>7291032545.1899996</v>
      </c>
      <c r="R421" s="6">
        <v>9812195804.5900002</v>
      </c>
      <c r="S421" s="6">
        <v>8734721932.25</v>
      </c>
      <c r="T421" s="6">
        <v>1476541225.71</v>
      </c>
      <c r="U421" s="6">
        <v>221772469.28999999</v>
      </c>
      <c r="V421" s="6">
        <v>3134865089.8299999</v>
      </c>
      <c r="W421" s="6">
        <v>4500477351.1400003</v>
      </c>
      <c r="X421" s="6">
        <v>6442846121.2700005</v>
      </c>
      <c r="Y421" s="6">
        <v>4994498828.6400003</v>
      </c>
    </row>
    <row r="422" spans="1:25" x14ac:dyDescent="0.2">
      <c r="A422" t="s">
        <v>23</v>
      </c>
      <c r="B422" t="s">
        <v>327</v>
      </c>
      <c r="C422" t="s">
        <v>352</v>
      </c>
      <c r="D422" t="s">
        <v>259</v>
      </c>
      <c r="E422" t="s">
        <v>34</v>
      </c>
      <c r="F422" t="s">
        <v>83</v>
      </c>
      <c r="G422" t="s">
        <v>62</v>
      </c>
      <c r="H422" s="6">
        <v>2000914943.3299999</v>
      </c>
      <c r="I422" s="6">
        <v>1226656220.22</v>
      </c>
      <c r="J422" s="6">
        <v>1709526819.4100001</v>
      </c>
      <c r="K422" s="6">
        <v>1964161400.5899999</v>
      </c>
      <c r="L422" s="6">
        <v>1253341965.25</v>
      </c>
      <c r="M422" s="6">
        <v>1387317029.46</v>
      </c>
      <c r="N422" s="6">
        <v>718489207.00999999</v>
      </c>
      <c r="O422" s="6">
        <v>457759984.12</v>
      </c>
      <c r="P422" s="6">
        <v>761437211.57000005</v>
      </c>
      <c r="Q422" s="6">
        <v>1269635622.4000001</v>
      </c>
      <c r="R422" s="6">
        <v>999352228.09000003</v>
      </c>
      <c r="S422" s="6">
        <v>1139416564.8</v>
      </c>
      <c r="T422" s="6">
        <v>418947001.69</v>
      </c>
      <c r="U422" s="6">
        <v>102754809.53</v>
      </c>
      <c r="V422" s="6">
        <v>537753048</v>
      </c>
      <c r="W422" s="6">
        <v>775449315.45000005</v>
      </c>
      <c r="X422" s="6">
        <v>562945883.61000001</v>
      </c>
      <c r="Y422" s="6">
        <v>531757006.58999997</v>
      </c>
    </row>
    <row r="423" spans="1:25" x14ac:dyDescent="0.2">
      <c r="A423" t="s">
        <v>23</v>
      </c>
      <c r="B423" t="s">
        <v>327</v>
      </c>
      <c r="C423" t="s">
        <v>352</v>
      </c>
      <c r="D423" t="s">
        <v>260</v>
      </c>
      <c r="E423" t="s">
        <v>34</v>
      </c>
      <c r="F423" t="s">
        <v>31</v>
      </c>
      <c r="G423" t="s">
        <v>34</v>
      </c>
      <c r="H423" s="6">
        <v>1573376933.03</v>
      </c>
      <c r="I423" s="6">
        <v>814020633.60000002</v>
      </c>
      <c r="J423" s="6">
        <v>1038694561.63</v>
      </c>
      <c r="K423" s="6">
        <v>1548355260.1600001</v>
      </c>
      <c r="L423" s="6">
        <v>1012207692.4400001</v>
      </c>
      <c r="M423" s="6">
        <v>685320369.70000005</v>
      </c>
      <c r="N423" s="6">
        <v>482390835.55000001</v>
      </c>
      <c r="O423" s="6">
        <v>459338540.52999997</v>
      </c>
      <c r="P423" s="6">
        <v>475874318.31999999</v>
      </c>
      <c r="Q423" s="6">
        <v>867816582.39999998</v>
      </c>
      <c r="R423" s="6">
        <v>876887630.38999999</v>
      </c>
      <c r="S423" s="6">
        <v>784959052.11000001</v>
      </c>
      <c r="T423" s="6">
        <v>177770427.86000001</v>
      </c>
      <c r="U423" s="6">
        <v>157409308.81</v>
      </c>
      <c r="V423" s="6">
        <v>297819168.35000002</v>
      </c>
      <c r="W423" s="6">
        <v>519466964.31</v>
      </c>
      <c r="X423" s="6">
        <v>545954839.01999998</v>
      </c>
      <c r="Y423" s="6">
        <v>344839261.06999999</v>
      </c>
    </row>
    <row r="424" spans="1:25" x14ac:dyDescent="0.2">
      <c r="A424" t="s">
        <v>23</v>
      </c>
      <c r="B424" t="s">
        <v>327</v>
      </c>
      <c r="C424" t="s">
        <v>352</v>
      </c>
      <c r="D424" t="s">
        <v>261</v>
      </c>
      <c r="E424" t="s">
        <v>34</v>
      </c>
      <c r="F424" t="s">
        <v>154</v>
      </c>
      <c r="G424" t="s">
        <v>34</v>
      </c>
      <c r="H424" s="6">
        <v>377048817.82999998</v>
      </c>
      <c r="I424" s="6">
        <v>206512847.63999999</v>
      </c>
      <c r="J424" s="6">
        <v>168772926.94999999</v>
      </c>
      <c r="K424" s="6">
        <v>564797425.26999998</v>
      </c>
      <c r="L424" s="6">
        <v>365036174.52999997</v>
      </c>
      <c r="M424" s="6">
        <v>171916117.96000001</v>
      </c>
      <c r="N424" s="6">
        <v>110831728.67</v>
      </c>
      <c r="O424" s="6">
        <v>67338583.390000001</v>
      </c>
      <c r="P424" s="6">
        <v>65968535.840000004</v>
      </c>
      <c r="Q424" s="6">
        <v>364624313.63</v>
      </c>
      <c r="R424" s="6">
        <v>267555192.75999999</v>
      </c>
      <c r="S424" s="6">
        <v>184509027.78999999</v>
      </c>
      <c r="T424" s="6">
        <v>39464735.25</v>
      </c>
      <c r="U424" s="6">
        <v>16646349.98</v>
      </c>
      <c r="V424" s="6">
        <v>30988601.449999999</v>
      </c>
      <c r="W424" s="6">
        <v>279655195.26999998</v>
      </c>
      <c r="X424" s="6">
        <v>136257476.16999999</v>
      </c>
      <c r="Y424" s="6">
        <v>62520005</v>
      </c>
    </row>
    <row r="425" spans="1:25" x14ac:dyDescent="0.2">
      <c r="A425" t="s">
        <v>23</v>
      </c>
      <c r="B425" t="s">
        <v>327</v>
      </c>
      <c r="C425" t="s">
        <v>352</v>
      </c>
      <c r="D425" t="s">
        <v>262</v>
      </c>
      <c r="E425" t="s">
        <v>34</v>
      </c>
      <c r="F425" t="s">
        <v>32</v>
      </c>
      <c r="G425" t="s">
        <v>34</v>
      </c>
      <c r="H425" s="6">
        <v>21721508711.279999</v>
      </c>
      <c r="I425" s="6">
        <v>18450620258.330002</v>
      </c>
      <c r="J425" s="6">
        <v>22453710813.41</v>
      </c>
      <c r="K425" s="6">
        <v>32001571636.740002</v>
      </c>
      <c r="L425" s="6">
        <v>32223119596.099998</v>
      </c>
      <c r="M425" s="6">
        <v>27982719029.68</v>
      </c>
      <c r="N425" s="6">
        <v>8711234970.3299999</v>
      </c>
      <c r="O425" s="6">
        <v>10617221796.790001</v>
      </c>
      <c r="P425" s="6">
        <v>12324835977.959999</v>
      </c>
      <c r="Q425" s="6">
        <v>24026460218.040001</v>
      </c>
      <c r="R425" s="6">
        <v>29094134451.950001</v>
      </c>
      <c r="S425" s="6">
        <v>25826870782.200001</v>
      </c>
      <c r="T425" s="6">
        <v>3763191999.6300001</v>
      </c>
      <c r="U425" s="6">
        <v>3505380281.2600002</v>
      </c>
      <c r="V425" s="6">
        <v>7645654029.5699997</v>
      </c>
      <c r="W425" s="6">
        <v>15229649160.950001</v>
      </c>
      <c r="X425" s="6">
        <v>20222616983.450001</v>
      </c>
      <c r="Y425" s="6">
        <v>14523216372.360001</v>
      </c>
    </row>
    <row r="426" spans="1:25" x14ac:dyDescent="0.2">
      <c r="A426" t="s">
        <v>23</v>
      </c>
      <c r="B426" t="s">
        <v>327</v>
      </c>
      <c r="C426" t="s">
        <v>352</v>
      </c>
      <c r="D426" t="s">
        <v>263</v>
      </c>
      <c r="E426" t="s">
        <v>34</v>
      </c>
      <c r="F426" t="s">
        <v>32</v>
      </c>
      <c r="G426" t="s">
        <v>147</v>
      </c>
      <c r="H426" s="6">
        <v>1367920328.5599999</v>
      </c>
      <c r="I426" s="6">
        <v>843016623.14999998</v>
      </c>
      <c r="J426" s="6">
        <v>992046571.28999996</v>
      </c>
      <c r="K426" s="6">
        <v>1435025646.3299999</v>
      </c>
      <c r="L426" s="6">
        <v>833443040.22000003</v>
      </c>
      <c r="M426" s="6">
        <v>582699030.59000003</v>
      </c>
      <c r="N426" s="6">
        <v>573104783.74000001</v>
      </c>
      <c r="O426" s="6">
        <v>311334998.49000001</v>
      </c>
      <c r="P426" s="6">
        <v>391633682.32999998</v>
      </c>
      <c r="Q426" s="6">
        <v>988685978.66999996</v>
      </c>
      <c r="R426" s="6">
        <v>701219437.51999998</v>
      </c>
      <c r="S426" s="6">
        <v>592025205.02999997</v>
      </c>
      <c r="T426" s="6">
        <v>424684276.66000003</v>
      </c>
      <c r="U426" s="6">
        <v>74061662.189999998</v>
      </c>
      <c r="V426" s="6">
        <v>311572037.72000003</v>
      </c>
      <c r="W426" s="6">
        <v>829335376.16999996</v>
      </c>
      <c r="X426" s="6">
        <v>442989243.82999998</v>
      </c>
      <c r="Y426" s="6">
        <v>309109917.60000002</v>
      </c>
    </row>
    <row r="427" spans="1:25" x14ac:dyDescent="0.2">
      <c r="A427" t="s">
        <v>23</v>
      </c>
      <c r="B427" t="s">
        <v>327</v>
      </c>
      <c r="C427" t="s">
        <v>352</v>
      </c>
      <c r="D427" t="s">
        <v>264</v>
      </c>
      <c r="E427" t="s">
        <v>34</v>
      </c>
      <c r="F427" t="s">
        <v>142</v>
      </c>
      <c r="G427" t="s">
        <v>34</v>
      </c>
      <c r="H427" s="6">
        <v>11363277661.360001</v>
      </c>
      <c r="I427" s="6">
        <v>6704496353.9499998</v>
      </c>
      <c r="J427" s="6">
        <v>9183737330.3899994</v>
      </c>
      <c r="K427" s="6">
        <v>13055053724.370001</v>
      </c>
      <c r="L427" s="6">
        <v>9866240947.0200005</v>
      </c>
      <c r="M427" s="6">
        <v>7676525076.29</v>
      </c>
      <c r="N427" s="6">
        <v>4306232642.4399996</v>
      </c>
      <c r="O427" s="6">
        <v>4005610566.6500001</v>
      </c>
      <c r="P427" s="6">
        <v>4752599216.8900003</v>
      </c>
      <c r="Q427" s="6">
        <v>8616115774.0900002</v>
      </c>
      <c r="R427" s="6">
        <v>8929618139.8600006</v>
      </c>
      <c r="S427" s="6">
        <v>8325248488.3800001</v>
      </c>
      <c r="T427" s="6">
        <v>1975313728.47</v>
      </c>
      <c r="U427" s="6">
        <v>1323626677.28</v>
      </c>
      <c r="V427" s="6">
        <v>2584934059.27</v>
      </c>
      <c r="W427" s="6">
        <v>5611022047.2399998</v>
      </c>
      <c r="X427" s="6">
        <v>6132908161.4099998</v>
      </c>
      <c r="Y427" s="6">
        <v>3947142480.52</v>
      </c>
    </row>
    <row r="428" spans="1:25" x14ac:dyDescent="0.2">
      <c r="A428" t="s">
        <v>23</v>
      </c>
      <c r="B428" t="s">
        <v>327</v>
      </c>
      <c r="C428" t="s">
        <v>352</v>
      </c>
      <c r="D428" t="s">
        <v>265</v>
      </c>
      <c r="E428" t="s">
        <v>34</v>
      </c>
      <c r="F428" t="s">
        <v>142</v>
      </c>
      <c r="G428" t="s">
        <v>37</v>
      </c>
      <c r="H428" s="6">
        <v>4400819864.75</v>
      </c>
      <c r="I428" s="6">
        <v>2614769159.71</v>
      </c>
      <c r="J428" s="6">
        <v>3231725031.8099999</v>
      </c>
      <c r="K428" s="6">
        <v>4931228964.3199997</v>
      </c>
      <c r="L428" s="6">
        <v>3383198063.4200001</v>
      </c>
      <c r="M428" s="6">
        <v>2989511990.4200001</v>
      </c>
      <c r="N428" s="6">
        <v>1721189228.9400001</v>
      </c>
      <c r="O428" s="6">
        <v>1373407738.7</v>
      </c>
      <c r="P428" s="6">
        <v>1649555363.54</v>
      </c>
      <c r="Q428" s="6">
        <v>3143873582.4699998</v>
      </c>
      <c r="R428" s="6">
        <v>2810594060.8600001</v>
      </c>
      <c r="S428" s="6">
        <v>2848110272.8299999</v>
      </c>
      <c r="T428" s="6">
        <v>960768359.27999997</v>
      </c>
      <c r="U428" s="6">
        <v>536027882.37</v>
      </c>
      <c r="V428" s="6">
        <v>1084032809.8</v>
      </c>
      <c r="W428" s="6">
        <v>2086702915.1700001</v>
      </c>
      <c r="X428" s="6">
        <v>1893158969.76</v>
      </c>
      <c r="Y428" s="6">
        <v>1378722173.8399999</v>
      </c>
    </row>
    <row r="429" spans="1:25" x14ac:dyDescent="0.2">
      <c r="A429" t="s">
        <v>23</v>
      </c>
      <c r="B429" t="s">
        <v>327</v>
      </c>
      <c r="C429" t="s">
        <v>352</v>
      </c>
      <c r="D429" t="s">
        <v>266</v>
      </c>
      <c r="E429" t="s">
        <v>34</v>
      </c>
      <c r="F429" t="s">
        <v>267</v>
      </c>
      <c r="G429" t="s">
        <v>34</v>
      </c>
      <c r="H429" s="6">
        <v>2520640602.0100002</v>
      </c>
      <c r="I429" s="6">
        <v>605013614.64999998</v>
      </c>
      <c r="J429" s="6">
        <v>848725197.20000005</v>
      </c>
      <c r="K429" s="6">
        <v>2438736313.2199998</v>
      </c>
      <c r="L429" s="6">
        <v>837778010.30999994</v>
      </c>
      <c r="M429" s="6">
        <v>396632046.08999997</v>
      </c>
      <c r="N429" s="6">
        <v>751225551.13999999</v>
      </c>
      <c r="O429" s="6">
        <v>243207388.11000001</v>
      </c>
      <c r="P429" s="6">
        <v>411589722.97000003</v>
      </c>
      <c r="Q429" s="6">
        <v>1252839643.26</v>
      </c>
      <c r="R429" s="6">
        <v>558136961.46000004</v>
      </c>
      <c r="S429" s="6">
        <v>718417927.75</v>
      </c>
      <c r="T429" s="6">
        <v>274873100.48000002</v>
      </c>
      <c r="U429" s="6">
        <v>39999142.560000002</v>
      </c>
      <c r="V429" s="6">
        <v>146070025.36000001</v>
      </c>
      <c r="W429" s="6">
        <v>687700935.46000004</v>
      </c>
      <c r="X429" s="6">
        <v>292342128.93000001</v>
      </c>
      <c r="Y429" s="6">
        <v>165985117.40000001</v>
      </c>
    </row>
    <row r="430" spans="1:25" x14ac:dyDescent="0.2">
      <c r="A430" t="s">
        <v>23</v>
      </c>
      <c r="B430" t="s">
        <v>327</v>
      </c>
      <c r="C430" t="s">
        <v>352</v>
      </c>
      <c r="D430" t="s">
        <v>268</v>
      </c>
      <c r="E430" t="s">
        <v>34</v>
      </c>
      <c r="F430" t="s">
        <v>34</v>
      </c>
      <c r="G430" t="s">
        <v>34</v>
      </c>
      <c r="H430" s="6">
        <v>55595799179.940002</v>
      </c>
      <c r="I430" s="6">
        <v>52530396015.650002</v>
      </c>
      <c r="J430" s="6">
        <v>71279913937.669998</v>
      </c>
      <c r="K430" s="6">
        <v>71991146379.740005</v>
      </c>
      <c r="L430" s="6">
        <v>85937248833.009995</v>
      </c>
      <c r="M430" s="6">
        <v>88394431728.399994</v>
      </c>
      <c r="N430" s="6">
        <v>19869058841.169998</v>
      </c>
      <c r="O430" s="6">
        <v>23829979046.310001</v>
      </c>
      <c r="P430" s="6">
        <v>35304228592.849998</v>
      </c>
      <c r="Q430" s="6">
        <v>57054164644.150002</v>
      </c>
      <c r="R430" s="6">
        <v>71413073041.820007</v>
      </c>
      <c r="S430" s="6">
        <v>75056631921.470001</v>
      </c>
      <c r="T430" s="6">
        <v>7443266438.9399996</v>
      </c>
      <c r="U430" s="6">
        <v>5914567205.1000004</v>
      </c>
      <c r="V430" s="6">
        <v>20985311504.279999</v>
      </c>
      <c r="W430" s="6">
        <v>38578948433.470001</v>
      </c>
      <c r="X430" s="6">
        <v>50561196283.019997</v>
      </c>
      <c r="Y430" s="6">
        <v>42001290306.919998</v>
      </c>
    </row>
    <row r="431" spans="1:25" x14ac:dyDescent="0.2">
      <c r="A431" t="s">
        <v>23</v>
      </c>
      <c r="B431" t="s">
        <v>327</v>
      </c>
      <c r="C431" t="s">
        <v>352</v>
      </c>
      <c r="D431" t="s">
        <v>269</v>
      </c>
      <c r="E431" t="s">
        <v>34</v>
      </c>
      <c r="F431" t="s">
        <v>34</v>
      </c>
      <c r="G431" t="s">
        <v>149</v>
      </c>
      <c r="H431" s="6">
        <v>1142330748.21</v>
      </c>
      <c r="I431" s="6">
        <v>817220168.37</v>
      </c>
      <c r="J431" s="6">
        <v>872974213.76999998</v>
      </c>
      <c r="K431" s="6">
        <v>1415971579.5699999</v>
      </c>
      <c r="L431" s="6">
        <v>1084308333.23</v>
      </c>
      <c r="M431" s="6">
        <v>802692781.50999999</v>
      </c>
      <c r="N431" s="6">
        <v>526316823.87</v>
      </c>
      <c r="O431" s="6">
        <v>360131614.94</v>
      </c>
      <c r="P431" s="6">
        <v>426985189.67000002</v>
      </c>
      <c r="Q431" s="6">
        <v>1061873174.3</v>
      </c>
      <c r="R431" s="6">
        <v>950011171.36000001</v>
      </c>
      <c r="S431" s="6">
        <v>778986976.47000003</v>
      </c>
      <c r="T431" s="6">
        <v>290437948.88999999</v>
      </c>
      <c r="U431" s="6">
        <v>82678226.569999993</v>
      </c>
      <c r="V431" s="6">
        <v>224707703.16</v>
      </c>
      <c r="W431" s="6">
        <v>890841064.51999998</v>
      </c>
      <c r="X431" s="6">
        <v>659139973.92999995</v>
      </c>
      <c r="Y431" s="6">
        <v>407008591.13999999</v>
      </c>
    </row>
    <row r="432" spans="1:25" x14ac:dyDescent="0.2">
      <c r="A432" t="s">
        <v>23</v>
      </c>
      <c r="B432" t="s">
        <v>327</v>
      </c>
      <c r="C432" t="s">
        <v>352</v>
      </c>
      <c r="D432" t="s">
        <v>270</v>
      </c>
      <c r="E432" t="s">
        <v>34</v>
      </c>
      <c r="F432" t="s">
        <v>34</v>
      </c>
      <c r="G432" t="s">
        <v>36</v>
      </c>
      <c r="H432" s="6">
        <v>73026554573.759995</v>
      </c>
      <c r="I432" s="6">
        <v>68970881530.979996</v>
      </c>
      <c r="J432" s="6">
        <v>91872382873.080002</v>
      </c>
      <c r="K432" s="6">
        <v>117646447240.58</v>
      </c>
      <c r="L432" s="6">
        <v>134121228724.35001</v>
      </c>
      <c r="M432" s="6">
        <v>138811294916.17999</v>
      </c>
      <c r="N432" s="6">
        <v>28699397366.25</v>
      </c>
      <c r="O432" s="6">
        <v>34220650752.73</v>
      </c>
      <c r="P432" s="6">
        <v>51663357465.050003</v>
      </c>
      <c r="Q432" s="6">
        <v>97299422902.479996</v>
      </c>
      <c r="R432" s="6">
        <v>117238535384.60001</v>
      </c>
      <c r="S432" s="6">
        <v>122174398400.14</v>
      </c>
      <c r="T432" s="6">
        <v>9451573367.2199993</v>
      </c>
      <c r="U432" s="6">
        <v>7560457045.29</v>
      </c>
      <c r="V432" s="6">
        <v>30295742593.860001</v>
      </c>
      <c r="W432" s="6">
        <v>66988224633.349998</v>
      </c>
      <c r="X432" s="6">
        <v>88268932222.820007</v>
      </c>
      <c r="Y432" s="6">
        <v>76429420036.380005</v>
      </c>
    </row>
    <row r="433" spans="1:25" x14ac:dyDescent="0.2">
      <c r="A433" t="s">
        <v>23</v>
      </c>
      <c r="B433" t="s">
        <v>327</v>
      </c>
      <c r="C433" t="s">
        <v>352</v>
      </c>
      <c r="D433" t="s">
        <v>271</v>
      </c>
      <c r="E433" t="s">
        <v>34</v>
      </c>
      <c r="F433" t="s">
        <v>34</v>
      </c>
      <c r="G433" t="s">
        <v>37</v>
      </c>
      <c r="H433" s="6">
        <v>13418293736.620001</v>
      </c>
      <c r="I433" s="6">
        <v>9557021969.1800003</v>
      </c>
      <c r="J433" s="6">
        <v>9338410417.8600006</v>
      </c>
      <c r="K433" s="6">
        <v>16291835282.790001</v>
      </c>
      <c r="L433" s="6">
        <v>13408683896.700001</v>
      </c>
      <c r="M433" s="6">
        <v>9525912850.6800003</v>
      </c>
      <c r="N433" s="6">
        <v>6000704610.8900003</v>
      </c>
      <c r="O433" s="6">
        <v>5394076531.4700003</v>
      </c>
      <c r="P433" s="6">
        <v>5174013918.5200005</v>
      </c>
      <c r="Q433" s="6">
        <v>13206511836.959999</v>
      </c>
      <c r="R433" s="6">
        <v>13269624502.26</v>
      </c>
      <c r="S433" s="6">
        <v>10435862364.23</v>
      </c>
      <c r="T433" s="6">
        <v>3233126155.0700002</v>
      </c>
      <c r="U433" s="6">
        <v>1452877460.25</v>
      </c>
      <c r="V433" s="6">
        <v>3230639570.1700001</v>
      </c>
      <c r="W433" s="6">
        <v>10651695111.969999</v>
      </c>
      <c r="X433" s="6">
        <v>10850185951.870001</v>
      </c>
      <c r="Y433" s="6">
        <v>5770609288.6400003</v>
      </c>
    </row>
    <row r="434" spans="1:25" x14ac:dyDescent="0.2">
      <c r="A434" t="s">
        <v>23</v>
      </c>
      <c r="B434" t="s">
        <v>327</v>
      </c>
      <c r="C434" t="s">
        <v>352</v>
      </c>
      <c r="D434" t="s">
        <v>272</v>
      </c>
      <c r="E434" t="s">
        <v>34</v>
      </c>
      <c r="F434" t="s">
        <v>34</v>
      </c>
      <c r="G434" t="s">
        <v>144</v>
      </c>
      <c r="H434" s="6">
        <v>3468240316.1900001</v>
      </c>
      <c r="I434" s="6">
        <v>2331344732.7600002</v>
      </c>
      <c r="J434" s="6">
        <v>3085650480.0799999</v>
      </c>
      <c r="K434" s="6">
        <v>4008055002.8099999</v>
      </c>
      <c r="L434" s="6">
        <v>2846862414.9400001</v>
      </c>
      <c r="M434" s="6">
        <v>2947026151.9099998</v>
      </c>
      <c r="N434" s="6">
        <v>1676296967.6500001</v>
      </c>
      <c r="O434" s="6">
        <v>1245916172.99</v>
      </c>
      <c r="P434" s="6">
        <v>1701778070.6700001</v>
      </c>
      <c r="Q434" s="6">
        <v>3104448719.9000001</v>
      </c>
      <c r="R434" s="6">
        <v>2551266059.8600001</v>
      </c>
      <c r="S434" s="6">
        <v>2837982253.3099999</v>
      </c>
      <c r="T434" s="6">
        <v>1122037461.1700001</v>
      </c>
      <c r="U434" s="6">
        <v>462167954.63</v>
      </c>
      <c r="V434" s="6">
        <v>1361253051.3299999</v>
      </c>
      <c r="W434" s="6">
        <v>2509535242.5100002</v>
      </c>
      <c r="X434" s="6">
        <v>1990653228.72</v>
      </c>
      <c r="Y434" s="6">
        <v>1767442761.48</v>
      </c>
    </row>
    <row r="435" spans="1:25" x14ac:dyDescent="0.2">
      <c r="A435" t="s">
        <v>23</v>
      </c>
      <c r="B435" t="s">
        <v>327</v>
      </c>
      <c r="C435" t="s">
        <v>352</v>
      </c>
      <c r="D435" t="s">
        <v>273</v>
      </c>
      <c r="E435" t="s">
        <v>34</v>
      </c>
      <c r="F435" t="s">
        <v>34</v>
      </c>
      <c r="G435" t="s">
        <v>147</v>
      </c>
      <c r="H435" s="6">
        <v>2857414139.9699998</v>
      </c>
      <c r="I435" s="6">
        <v>1874745758.55</v>
      </c>
      <c r="J435" s="6">
        <v>2293254462.8200002</v>
      </c>
      <c r="K435" s="6">
        <v>3174488148.0599999</v>
      </c>
      <c r="L435" s="6">
        <v>2370524970.9699998</v>
      </c>
      <c r="M435" s="6">
        <v>1833078399.6700001</v>
      </c>
      <c r="N435" s="6">
        <v>1583423952.5899999</v>
      </c>
      <c r="O435" s="6">
        <v>1159342880.8699999</v>
      </c>
      <c r="P435" s="6">
        <v>1448613101.1600001</v>
      </c>
      <c r="Q435" s="6">
        <v>2676478221.6900001</v>
      </c>
      <c r="R435" s="6">
        <v>2287957757.9400001</v>
      </c>
      <c r="S435" s="6">
        <v>2235813122.25</v>
      </c>
      <c r="T435" s="6">
        <v>1161568732.6199999</v>
      </c>
      <c r="U435" s="6">
        <v>391526491.99000001</v>
      </c>
      <c r="V435" s="6">
        <v>1271191960.29</v>
      </c>
      <c r="W435" s="6">
        <v>2765504691.98</v>
      </c>
      <c r="X435" s="6">
        <v>2049346977.52</v>
      </c>
      <c r="Y435" s="6">
        <v>1558378555.03</v>
      </c>
    </row>
    <row r="436" spans="1:25" x14ac:dyDescent="0.2">
      <c r="A436" t="s">
        <v>23</v>
      </c>
      <c r="B436" t="s">
        <v>327</v>
      </c>
      <c r="C436" t="s">
        <v>352</v>
      </c>
      <c r="D436" t="s">
        <v>274</v>
      </c>
      <c r="E436" t="s">
        <v>34</v>
      </c>
      <c r="F436" t="s">
        <v>149</v>
      </c>
      <c r="G436" t="s">
        <v>36</v>
      </c>
      <c r="H436" s="6">
        <v>1337858076.8599999</v>
      </c>
      <c r="I436" s="6">
        <v>986817595.37</v>
      </c>
      <c r="J436" s="6">
        <v>1134293982.0899999</v>
      </c>
      <c r="K436" s="6">
        <v>1753235816.6500001</v>
      </c>
      <c r="L436" s="6">
        <v>1461550085.97</v>
      </c>
      <c r="M436" s="6">
        <v>1291025834.6400001</v>
      </c>
      <c r="N436" s="6">
        <v>716514041.48000002</v>
      </c>
      <c r="O436" s="6">
        <v>468094982.54000002</v>
      </c>
      <c r="P436" s="6">
        <v>619159897.86000001</v>
      </c>
      <c r="Q436" s="6">
        <v>1465719301.4300001</v>
      </c>
      <c r="R436" s="6">
        <v>1317210116.1099999</v>
      </c>
      <c r="S436" s="6">
        <v>1246694035.4100001</v>
      </c>
      <c r="T436" s="6">
        <v>470690535.32999998</v>
      </c>
      <c r="U436" s="6">
        <v>130134037.44</v>
      </c>
      <c r="V436" s="6">
        <v>287680792.92000002</v>
      </c>
      <c r="W436" s="6">
        <v>1218064069.47</v>
      </c>
      <c r="X436" s="6">
        <v>989979522.20000005</v>
      </c>
      <c r="Y436" s="6">
        <v>709460822.27999997</v>
      </c>
    </row>
    <row r="437" spans="1:25" x14ac:dyDescent="0.2">
      <c r="A437" t="s">
        <v>23</v>
      </c>
      <c r="B437" t="s">
        <v>327</v>
      </c>
      <c r="C437" t="s">
        <v>352</v>
      </c>
      <c r="D437" t="s">
        <v>275</v>
      </c>
      <c r="E437" t="s">
        <v>34</v>
      </c>
      <c r="F437" t="s">
        <v>36</v>
      </c>
      <c r="G437" t="s">
        <v>36</v>
      </c>
      <c r="H437" s="6">
        <v>26195076560.990002</v>
      </c>
      <c r="I437" s="6">
        <v>27107852205.540001</v>
      </c>
      <c r="J437" s="6">
        <v>37808892863.919998</v>
      </c>
      <c r="K437" s="6">
        <v>54033151659.970001</v>
      </c>
      <c r="L437" s="6">
        <v>67863220778.010002</v>
      </c>
      <c r="M437" s="6">
        <v>71759386964.020004</v>
      </c>
      <c r="N437" s="6">
        <v>10651024910.26</v>
      </c>
      <c r="O437" s="6">
        <v>14917832773.51</v>
      </c>
      <c r="P437" s="6">
        <v>24684251711.07</v>
      </c>
      <c r="Q437" s="6">
        <v>46626532434.019997</v>
      </c>
      <c r="R437" s="6">
        <v>59723920881.400002</v>
      </c>
      <c r="S437" s="6">
        <v>64224444929.260002</v>
      </c>
      <c r="T437" s="6">
        <v>1895646211.1199999</v>
      </c>
      <c r="U437" s="6">
        <v>3469539084.04</v>
      </c>
      <c r="V437" s="6">
        <v>13655297105.120001</v>
      </c>
      <c r="W437" s="6">
        <v>32965025226.48</v>
      </c>
      <c r="X437" s="6">
        <v>47050133015.760002</v>
      </c>
      <c r="Y437" s="6">
        <v>43533652883.120003</v>
      </c>
    </row>
    <row r="438" spans="1:25" x14ac:dyDescent="0.2">
      <c r="A438" t="s">
        <v>23</v>
      </c>
      <c r="B438" t="s">
        <v>327</v>
      </c>
      <c r="C438" t="s">
        <v>352</v>
      </c>
      <c r="D438" t="s">
        <v>276</v>
      </c>
      <c r="E438" t="s">
        <v>34</v>
      </c>
      <c r="F438" t="s">
        <v>36</v>
      </c>
      <c r="G438" t="s">
        <v>37</v>
      </c>
      <c r="H438" s="6">
        <v>10189031712.030001</v>
      </c>
      <c r="I438" s="6">
        <v>7806868038.25</v>
      </c>
      <c r="J438" s="6">
        <v>7510198913.79</v>
      </c>
      <c r="K438" s="6">
        <v>17175971334.85</v>
      </c>
      <c r="L438" s="6">
        <v>15705140514.66</v>
      </c>
      <c r="M438" s="6">
        <v>12147617496.860001</v>
      </c>
      <c r="N438" s="6">
        <v>4951942093.5799999</v>
      </c>
      <c r="O438" s="6">
        <v>4690353606.3599997</v>
      </c>
      <c r="P438" s="6">
        <v>4739948203.8699999</v>
      </c>
      <c r="Q438" s="6">
        <v>14332529142.24</v>
      </c>
      <c r="R438" s="6">
        <v>14745248072.459999</v>
      </c>
      <c r="S438" s="6">
        <v>11701787905.290001</v>
      </c>
      <c r="T438" s="6">
        <v>2432850041.1399999</v>
      </c>
      <c r="U438" s="6">
        <v>1194527970.96</v>
      </c>
      <c r="V438" s="6">
        <v>2654784754.5</v>
      </c>
      <c r="W438" s="6">
        <v>11442037062.379999</v>
      </c>
      <c r="X438" s="6">
        <v>11979286627.15</v>
      </c>
      <c r="Y438" s="6">
        <v>7287178666.3599997</v>
      </c>
    </row>
    <row r="439" spans="1:25" x14ac:dyDescent="0.2">
      <c r="A439" t="s">
        <v>23</v>
      </c>
      <c r="B439" t="s">
        <v>327</v>
      </c>
      <c r="C439" t="s">
        <v>352</v>
      </c>
      <c r="D439" t="s">
        <v>277</v>
      </c>
      <c r="E439" t="s">
        <v>34</v>
      </c>
      <c r="F439" t="s">
        <v>36</v>
      </c>
      <c r="G439" t="s">
        <v>62</v>
      </c>
      <c r="H439" s="6">
        <v>3866190366.77</v>
      </c>
      <c r="I439" s="6">
        <v>2948267877.8000002</v>
      </c>
      <c r="J439" s="6">
        <v>5012218411.5900002</v>
      </c>
      <c r="K439" s="6">
        <v>6899997033.2299995</v>
      </c>
      <c r="L439" s="6">
        <v>6512643602.2399998</v>
      </c>
      <c r="M439" s="6">
        <v>7466555784.7700005</v>
      </c>
      <c r="N439" s="6">
        <v>1848074356.47</v>
      </c>
      <c r="O439" s="6">
        <v>1423360117.5699999</v>
      </c>
      <c r="P439" s="6">
        <v>3004516363.71</v>
      </c>
      <c r="Q439" s="6">
        <v>5772923656.46</v>
      </c>
      <c r="R439" s="6">
        <v>5472173596.8500004</v>
      </c>
      <c r="S439" s="6">
        <v>7037391082</v>
      </c>
      <c r="T439" s="6">
        <v>1009100854.12</v>
      </c>
      <c r="U439" s="6">
        <v>101393384.77</v>
      </c>
      <c r="V439" s="6">
        <v>2166707112.3000002</v>
      </c>
      <c r="W439" s="6">
        <v>5158558681.1000004</v>
      </c>
      <c r="X439" s="6">
        <v>4181129830.5700002</v>
      </c>
      <c r="Y439" s="6">
        <v>4608061109.9499998</v>
      </c>
    </row>
    <row r="440" spans="1:25" x14ac:dyDescent="0.2">
      <c r="A440" t="s">
        <v>23</v>
      </c>
      <c r="B440" t="s">
        <v>327</v>
      </c>
      <c r="C440" t="s">
        <v>352</v>
      </c>
      <c r="D440" t="s">
        <v>278</v>
      </c>
      <c r="E440" t="s">
        <v>34</v>
      </c>
      <c r="F440" t="s">
        <v>36</v>
      </c>
      <c r="G440" t="s">
        <v>147</v>
      </c>
      <c r="H440" s="6">
        <v>2526604615.8499999</v>
      </c>
      <c r="I440" s="6">
        <v>1699360541.1500001</v>
      </c>
      <c r="J440" s="6">
        <v>2326776628.3699999</v>
      </c>
      <c r="K440" s="6">
        <v>3639144421.5999999</v>
      </c>
      <c r="L440" s="6">
        <v>2951833790.23</v>
      </c>
      <c r="M440" s="6">
        <v>2631545059.8299999</v>
      </c>
      <c r="N440" s="6">
        <v>1411757423.5</v>
      </c>
      <c r="O440" s="6">
        <v>1034371630.1</v>
      </c>
      <c r="P440" s="6">
        <v>1519768554.26</v>
      </c>
      <c r="Q440" s="6">
        <v>3131361689.9499998</v>
      </c>
      <c r="R440" s="6">
        <v>2819188792.1500001</v>
      </c>
      <c r="S440" s="6">
        <v>3002636158.6399999</v>
      </c>
      <c r="T440" s="6">
        <v>1034147417.96</v>
      </c>
      <c r="U440" s="6">
        <v>237955577.28</v>
      </c>
      <c r="V440" s="6">
        <v>1250189951.0999999</v>
      </c>
      <c r="W440" s="6">
        <v>3217304101.27</v>
      </c>
      <c r="X440" s="6">
        <v>2443409328.52</v>
      </c>
      <c r="Y440" s="6">
        <v>2057904764.53</v>
      </c>
    </row>
    <row r="441" spans="1:25" x14ac:dyDescent="0.2">
      <c r="A441" t="s">
        <v>23</v>
      </c>
      <c r="B441" t="s">
        <v>327</v>
      </c>
      <c r="C441" t="s">
        <v>352</v>
      </c>
      <c r="D441" t="s">
        <v>279</v>
      </c>
      <c r="E441" t="s">
        <v>34</v>
      </c>
      <c r="F441" t="s">
        <v>36</v>
      </c>
      <c r="G441" t="s">
        <v>49</v>
      </c>
      <c r="H441" s="6">
        <v>2116885014.5899999</v>
      </c>
      <c r="I441" s="6">
        <v>13128909329.129999</v>
      </c>
      <c r="J441" s="6">
        <v>7996195018.2700005</v>
      </c>
      <c r="K441" s="6">
        <v>6756478046.8800001</v>
      </c>
      <c r="L441" s="6">
        <v>20103135780.57</v>
      </c>
      <c r="M441" s="6">
        <v>16962984085.559999</v>
      </c>
      <c r="N441" s="6">
        <v>0</v>
      </c>
      <c r="O441" s="6">
        <v>3016112293.5999999</v>
      </c>
      <c r="P441" s="6">
        <v>4212034226.8400002</v>
      </c>
      <c r="Q441" s="6">
        <v>5375568333.0900002</v>
      </c>
      <c r="R441" s="6">
        <v>11535399815.84</v>
      </c>
      <c r="S441" s="6">
        <v>11905612971.85</v>
      </c>
      <c r="T441" s="6">
        <v>0</v>
      </c>
      <c r="U441" s="6">
        <v>482997200.44</v>
      </c>
      <c r="V441" s="6">
        <v>3065783054.7199998</v>
      </c>
      <c r="W441" s="6">
        <v>3255755516.8499999</v>
      </c>
      <c r="X441" s="6">
        <v>6657901450.75</v>
      </c>
      <c r="Y441" s="6">
        <v>7243726037.8100004</v>
      </c>
    </row>
    <row r="442" spans="1:25" x14ac:dyDescent="0.2">
      <c r="A442" t="s">
        <v>23</v>
      </c>
      <c r="B442" t="s">
        <v>327</v>
      </c>
      <c r="C442" t="s">
        <v>352</v>
      </c>
      <c r="D442" t="s">
        <v>280</v>
      </c>
      <c r="E442" t="s">
        <v>34</v>
      </c>
      <c r="F442" t="s">
        <v>107</v>
      </c>
      <c r="G442" t="s">
        <v>31</v>
      </c>
      <c r="H442" s="6">
        <v>40342440.07</v>
      </c>
      <c r="I442" s="6">
        <v>101191818.25</v>
      </c>
      <c r="J442" s="6">
        <v>296255310.07999998</v>
      </c>
      <c r="K442" s="6">
        <v>271450187.68000001</v>
      </c>
      <c r="L442" s="6">
        <v>322421877.25999999</v>
      </c>
      <c r="M442" s="6">
        <v>696279132.00999999</v>
      </c>
      <c r="N442" s="6">
        <v>117680317.5</v>
      </c>
      <c r="O442" s="6">
        <v>359558177.42000002</v>
      </c>
      <c r="P442" s="6">
        <v>620719238.96000004</v>
      </c>
      <c r="Q442" s="6">
        <v>473220688.75999999</v>
      </c>
      <c r="R442" s="6">
        <v>840271142.50999999</v>
      </c>
      <c r="S442" s="6">
        <v>1174648762.52</v>
      </c>
      <c r="T442" s="6">
        <v>109362554.38</v>
      </c>
      <c r="U442" s="6">
        <v>169247798.78</v>
      </c>
      <c r="V442" s="6">
        <v>811222308.76999998</v>
      </c>
      <c r="W442" s="6">
        <v>838249942.84000003</v>
      </c>
      <c r="X442" s="6">
        <v>1109097260.95</v>
      </c>
      <c r="Y442" s="6">
        <v>1291194000.5999999</v>
      </c>
    </row>
    <row r="443" spans="1:25" x14ac:dyDescent="0.2">
      <c r="A443" t="s">
        <v>23</v>
      </c>
      <c r="B443" t="s">
        <v>327</v>
      </c>
      <c r="C443" t="s">
        <v>352</v>
      </c>
      <c r="D443" t="s">
        <v>281</v>
      </c>
      <c r="E443" t="s">
        <v>35</v>
      </c>
      <c r="F443" t="s">
        <v>33</v>
      </c>
      <c r="G443" t="s">
        <v>36</v>
      </c>
      <c r="H443" s="6">
        <v>10040473187.5</v>
      </c>
      <c r="I443" s="6">
        <v>13326090100.99</v>
      </c>
      <c r="J443" s="6">
        <v>19550232840.799999</v>
      </c>
      <c r="K443" s="6">
        <v>21274005076.470001</v>
      </c>
      <c r="L443" s="6">
        <v>31822123212.18</v>
      </c>
      <c r="M443" s="6">
        <v>37651512751.769997</v>
      </c>
      <c r="N443" s="6">
        <v>3757594159.9299998</v>
      </c>
      <c r="O443" s="6">
        <v>7283489952.6199999</v>
      </c>
      <c r="P443" s="6">
        <v>13361974057.18</v>
      </c>
      <c r="Q443" s="6">
        <v>20440720387.549999</v>
      </c>
      <c r="R443" s="6">
        <v>28220758792.209999</v>
      </c>
      <c r="S443" s="6">
        <v>32415890347.560001</v>
      </c>
      <c r="T443" s="6">
        <v>0</v>
      </c>
      <c r="U443" s="6">
        <v>1620457957.48</v>
      </c>
      <c r="V443" s="6">
        <v>7426988739.3900003</v>
      </c>
      <c r="W443" s="6">
        <v>13636963940.860001</v>
      </c>
      <c r="X443" s="6">
        <v>21801961027.73</v>
      </c>
      <c r="Y443" s="6">
        <v>22811758269.32</v>
      </c>
    </row>
    <row r="444" spans="1:25" x14ac:dyDescent="0.2">
      <c r="A444" t="s">
        <v>23</v>
      </c>
      <c r="B444" t="s">
        <v>327</v>
      </c>
      <c r="C444" t="s">
        <v>352</v>
      </c>
      <c r="D444" t="s">
        <v>282</v>
      </c>
      <c r="E444" t="s">
        <v>35</v>
      </c>
      <c r="F444" t="s">
        <v>36</v>
      </c>
      <c r="G444" t="s">
        <v>36</v>
      </c>
      <c r="H444" s="6">
        <v>12197235302.889999</v>
      </c>
      <c r="I444" s="6">
        <v>34645389120.449997</v>
      </c>
      <c r="J444" s="6">
        <v>40698779605.239998</v>
      </c>
      <c r="K444" s="6">
        <v>23968146654.66</v>
      </c>
      <c r="L444" s="6">
        <v>51219217942.199997</v>
      </c>
      <c r="M444" s="6">
        <v>57702159736.190002</v>
      </c>
      <c r="N444" s="6">
        <v>989075990.76999998</v>
      </c>
      <c r="O444" s="6">
        <v>14083309354.48</v>
      </c>
      <c r="P444" s="6">
        <v>24096932418.16</v>
      </c>
      <c r="Q444" s="6">
        <v>18206982718.919998</v>
      </c>
      <c r="R444" s="6">
        <v>44602384121.629997</v>
      </c>
      <c r="S444" s="6">
        <v>50698885797.279999</v>
      </c>
      <c r="T444" s="6">
        <v>0</v>
      </c>
      <c r="U444" s="6">
        <v>2721922677.5700002</v>
      </c>
      <c r="V444" s="6">
        <v>13143086085.93</v>
      </c>
      <c r="W444" s="6">
        <v>9360131319.9500008</v>
      </c>
      <c r="X444" s="6">
        <v>30956583410.060001</v>
      </c>
      <c r="Y444" s="6">
        <v>36062087412.769997</v>
      </c>
    </row>
    <row r="445" spans="1:25" x14ac:dyDescent="0.2">
      <c r="A445" t="s">
        <v>23</v>
      </c>
      <c r="B445" t="s">
        <v>327</v>
      </c>
      <c r="C445" t="s">
        <v>352</v>
      </c>
      <c r="D445" t="s">
        <v>283</v>
      </c>
      <c r="E445" t="s">
        <v>36</v>
      </c>
      <c r="F445" t="s">
        <v>149</v>
      </c>
      <c r="G445" t="s">
        <v>36</v>
      </c>
      <c r="H445" s="6">
        <v>565581313.19000006</v>
      </c>
      <c r="I445" s="6">
        <v>507283480.17000002</v>
      </c>
      <c r="J445" s="6">
        <v>755877918.64999998</v>
      </c>
      <c r="K445" s="6">
        <v>677673863.64999998</v>
      </c>
      <c r="L445" s="6">
        <v>635305560.92999995</v>
      </c>
      <c r="M445" s="6">
        <v>723344447.12</v>
      </c>
      <c r="N445" s="6">
        <v>308132780.37</v>
      </c>
      <c r="O445" s="6">
        <v>320035553.86000001</v>
      </c>
      <c r="P445" s="6">
        <v>504822615.48000002</v>
      </c>
      <c r="Q445" s="6">
        <v>579341232.35000002</v>
      </c>
      <c r="R445" s="6">
        <v>716923479.15999997</v>
      </c>
      <c r="S445" s="6">
        <v>737499169.61000001</v>
      </c>
      <c r="T445" s="6">
        <v>195385468.83000001</v>
      </c>
      <c r="U445" s="6">
        <v>106268612.94</v>
      </c>
      <c r="V445" s="6">
        <v>267961743.34999999</v>
      </c>
      <c r="W445" s="6">
        <v>501298894.39999998</v>
      </c>
      <c r="X445" s="6">
        <v>622933055.45000005</v>
      </c>
      <c r="Y445" s="6">
        <v>610584305.02999997</v>
      </c>
    </row>
    <row r="446" spans="1:25" x14ac:dyDescent="0.2">
      <c r="A446" t="s">
        <v>23</v>
      </c>
      <c r="B446" t="s">
        <v>327</v>
      </c>
      <c r="C446" t="s">
        <v>352</v>
      </c>
      <c r="D446" t="s">
        <v>284</v>
      </c>
      <c r="E446" t="s">
        <v>36</v>
      </c>
      <c r="F446" t="s">
        <v>36</v>
      </c>
      <c r="G446" t="s">
        <v>36</v>
      </c>
      <c r="H446" s="6">
        <v>4985986938.6300001</v>
      </c>
      <c r="I446" s="6">
        <v>7838784917.6099997</v>
      </c>
      <c r="J446" s="6">
        <v>13969513923.719999</v>
      </c>
      <c r="K446" s="6">
        <v>8129126450.5200005</v>
      </c>
      <c r="L446" s="6">
        <v>13669187354.879999</v>
      </c>
      <c r="M446" s="6">
        <v>17534817056.34</v>
      </c>
      <c r="N446" s="6">
        <v>590877390.14999998</v>
      </c>
      <c r="O446" s="6">
        <v>5121754915.9200001</v>
      </c>
      <c r="P446" s="6">
        <v>9264992330.8799992</v>
      </c>
      <c r="Q446" s="6">
        <v>7343756041.9799995</v>
      </c>
      <c r="R446" s="6">
        <v>14818519752.66</v>
      </c>
      <c r="S446" s="6">
        <v>18234228486.240002</v>
      </c>
      <c r="T446" s="6">
        <v>0</v>
      </c>
      <c r="U446" s="6">
        <v>1186639361.8199999</v>
      </c>
      <c r="V446" s="6">
        <v>4624485570.5100002</v>
      </c>
      <c r="W446" s="6">
        <v>4509524112.8699999</v>
      </c>
      <c r="X446" s="6">
        <v>13032970648.870001</v>
      </c>
      <c r="Y446" s="6">
        <v>14425075186.799999</v>
      </c>
    </row>
    <row r="447" spans="1:25" x14ac:dyDescent="0.2">
      <c r="A447" t="s">
        <v>23</v>
      </c>
      <c r="B447" t="s">
        <v>327</v>
      </c>
      <c r="C447" t="s">
        <v>352</v>
      </c>
      <c r="D447" t="s">
        <v>285</v>
      </c>
      <c r="E447" t="s">
        <v>36</v>
      </c>
      <c r="F447" t="s">
        <v>36</v>
      </c>
      <c r="G447" t="s">
        <v>37</v>
      </c>
      <c r="H447" s="6">
        <v>2105973663.6500001</v>
      </c>
      <c r="I447" s="6">
        <v>1846733142.05</v>
      </c>
      <c r="J447" s="6">
        <v>2162890970.1700001</v>
      </c>
      <c r="K447" s="6">
        <v>3896507486.3400002</v>
      </c>
      <c r="L447" s="6">
        <v>4085661809.3800001</v>
      </c>
      <c r="M447" s="6">
        <v>3585510590.8699999</v>
      </c>
      <c r="N447" s="6">
        <v>756878305.97000003</v>
      </c>
      <c r="O447" s="6">
        <v>1104190644.04</v>
      </c>
      <c r="P447" s="6">
        <v>1347656469.6600001</v>
      </c>
      <c r="Q447" s="6">
        <v>3358310497.0900002</v>
      </c>
      <c r="R447" s="6">
        <v>4129785651.2399998</v>
      </c>
      <c r="S447" s="6">
        <v>3567947769.3400002</v>
      </c>
      <c r="T447" s="6">
        <v>54379997.509999998</v>
      </c>
      <c r="U447" s="6">
        <v>172182604.49000001</v>
      </c>
      <c r="V447" s="6">
        <v>634900710.66999996</v>
      </c>
      <c r="W447" s="6">
        <v>2594443817.02</v>
      </c>
      <c r="X447" s="6">
        <v>3337939734.0799999</v>
      </c>
      <c r="Y447" s="6">
        <v>2314140453.7199998</v>
      </c>
    </row>
    <row r="448" spans="1:25" x14ac:dyDescent="0.2">
      <c r="A448" t="s">
        <v>23</v>
      </c>
      <c r="B448" t="s">
        <v>327</v>
      </c>
      <c r="C448" t="s">
        <v>352</v>
      </c>
      <c r="D448" t="s">
        <v>286</v>
      </c>
      <c r="E448" t="s">
        <v>36</v>
      </c>
      <c r="F448" t="s">
        <v>36</v>
      </c>
      <c r="G448" t="s">
        <v>147</v>
      </c>
      <c r="H448" s="6">
        <v>739255715.19000006</v>
      </c>
      <c r="I448" s="6">
        <v>564998556.55999994</v>
      </c>
      <c r="J448" s="6">
        <v>877820416.12</v>
      </c>
      <c r="K448" s="6">
        <v>1169668347.26</v>
      </c>
      <c r="L448" s="6">
        <v>1048257849.6900001</v>
      </c>
      <c r="M448" s="6">
        <v>1272189510.0599999</v>
      </c>
      <c r="N448" s="6">
        <v>553992178.66999996</v>
      </c>
      <c r="O448" s="6">
        <v>423313055.97000003</v>
      </c>
      <c r="P448" s="6">
        <v>709114495.64999998</v>
      </c>
      <c r="Q448" s="6">
        <v>1087095002.98</v>
      </c>
      <c r="R448" s="6">
        <v>1118564738.99</v>
      </c>
      <c r="S448" s="6">
        <v>1339647740.24</v>
      </c>
      <c r="T448" s="6">
        <v>442855931.44</v>
      </c>
      <c r="U448" s="6">
        <v>196260327.66</v>
      </c>
      <c r="V448" s="6">
        <v>582892112.22000003</v>
      </c>
      <c r="W448" s="6">
        <v>1173938161.53</v>
      </c>
      <c r="X448" s="6">
        <v>972254977.22000003</v>
      </c>
      <c r="Y448" s="6">
        <v>971438117.37</v>
      </c>
    </row>
    <row r="449" spans="1:25" x14ac:dyDescent="0.2">
      <c r="A449" t="s">
        <v>23</v>
      </c>
      <c r="B449" t="s">
        <v>327</v>
      </c>
      <c r="C449" t="s">
        <v>352</v>
      </c>
      <c r="D449" t="s">
        <v>287</v>
      </c>
      <c r="E449" t="s">
        <v>36</v>
      </c>
      <c r="F449" t="s">
        <v>37</v>
      </c>
      <c r="G449" t="s">
        <v>37</v>
      </c>
      <c r="H449" s="6">
        <v>2295704436.4400001</v>
      </c>
      <c r="I449" s="6">
        <v>2097779774.5899999</v>
      </c>
      <c r="J449" s="6">
        <v>3530869319.5300002</v>
      </c>
      <c r="K449" s="6">
        <v>4898046044.0600004</v>
      </c>
      <c r="L449" s="6">
        <v>5338276585.3400002</v>
      </c>
      <c r="M449" s="6">
        <v>6407307946.6099997</v>
      </c>
      <c r="N449" s="6">
        <v>1037531073.0599999</v>
      </c>
      <c r="O449" s="6">
        <v>913092551.63999999</v>
      </c>
      <c r="P449" s="6">
        <v>2070839761.5999999</v>
      </c>
      <c r="Q449" s="6">
        <v>4108654304.5599999</v>
      </c>
      <c r="R449" s="6">
        <v>3985464727.9499998</v>
      </c>
      <c r="S449" s="6">
        <v>5346323080.71</v>
      </c>
      <c r="T449" s="6">
        <v>387993143.26999998</v>
      </c>
      <c r="U449" s="6">
        <v>13225444.01</v>
      </c>
      <c r="V449" s="6">
        <v>1343046285.01</v>
      </c>
      <c r="W449" s="6">
        <v>3247009833.48</v>
      </c>
      <c r="X449" s="6">
        <v>2808927683.6399999</v>
      </c>
      <c r="Y449" s="6">
        <v>3399143439.71</v>
      </c>
    </row>
    <row r="450" spans="1:25" x14ac:dyDescent="0.2">
      <c r="A450" t="s">
        <v>23</v>
      </c>
      <c r="B450" t="s">
        <v>327</v>
      </c>
      <c r="C450" t="s">
        <v>352</v>
      </c>
      <c r="D450" t="s">
        <v>288</v>
      </c>
      <c r="E450" t="s">
        <v>95</v>
      </c>
      <c r="F450" t="s">
        <v>289</v>
      </c>
      <c r="G450" t="s">
        <v>62</v>
      </c>
      <c r="H450" s="6">
        <v>145327776.90000001</v>
      </c>
      <c r="I450" s="6">
        <v>66640735.43</v>
      </c>
      <c r="J450" s="6">
        <v>42962263.880000003</v>
      </c>
      <c r="K450" s="6">
        <v>196566482.97999999</v>
      </c>
      <c r="L450" s="6">
        <v>125256432.94</v>
      </c>
      <c r="M450" s="6">
        <v>87414755.349999994</v>
      </c>
      <c r="N450" s="6">
        <v>54987331.060000002</v>
      </c>
      <c r="O450" s="6">
        <v>6372174.7800000003</v>
      </c>
      <c r="P450" s="6">
        <v>8627262.5899999999</v>
      </c>
      <c r="Q450" s="6">
        <v>165650894.74000001</v>
      </c>
      <c r="R450" s="6">
        <v>73485735.140000001</v>
      </c>
      <c r="S450" s="6">
        <v>66994741.600000001</v>
      </c>
      <c r="T450" s="6">
        <v>24756637.690000001</v>
      </c>
      <c r="U450" s="6">
        <v>0</v>
      </c>
      <c r="V450" s="6">
        <v>3524151.7</v>
      </c>
      <c r="W450" s="6">
        <v>104238522.37</v>
      </c>
      <c r="X450" s="6">
        <v>39999739.369999997</v>
      </c>
      <c r="Y450" s="6">
        <v>19163299.010000002</v>
      </c>
    </row>
    <row r="451" spans="1:25" x14ac:dyDescent="0.2">
      <c r="A451" t="s">
        <v>23</v>
      </c>
      <c r="B451" t="s">
        <v>327</v>
      </c>
      <c r="C451" t="s">
        <v>352</v>
      </c>
      <c r="D451" t="s">
        <v>290</v>
      </c>
      <c r="E451" t="s">
        <v>291</v>
      </c>
      <c r="F451" t="s">
        <v>36</v>
      </c>
      <c r="G451" t="s">
        <v>36</v>
      </c>
      <c r="H451" s="6">
        <v>773793662.54999995</v>
      </c>
      <c r="I451" s="6">
        <v>2048717749.27</v>
      </c>
      <c r="J451" s="6">
        <v>2008082408.72</v>
      </c>
      <c r="K451" s="6">
        <v>1696861579.0999999</v>
      </c>
      <c r="L451" s="6">
        <v>3216190536.1799998</v>
      </c>
      <c r="M451" s="6">
        <v>3343297712.6199999</v>
      </c>
      <c r="N451" s="6">
        <v>271134331.86000001</v>
      </c>
      <c r="O451" s="6">
        <v>802646334.13999999</v>
      </c>
      <c r="P451" s="6">
        <v>1241891792.03</v>
      </c>
      <c r="Q451" s="6">
        <v>1332496990.5799999</v>
      </c>
      <c r="R451" s="6">
        <v>2645107491.5799999</v>
      </c>
      <c r="S451" s="6">
        <v>2842608731.79</v>
      </c>
      <c r="T451" s="6">
        <v>0</v>
      </c>
      <c r="U451" s="6">
        <v>300678811.88</v>
      </c>
      <c r="V451" s="6">
        <v>755497583.40999997</v>
      </c>
      <c r="W451" s="6">
        <v>903209707.92999995</v>
      </c>
      <c r="X451" s="6">
        <v>1840710996.3599999</v>
      </c>
      <c r="Y451" s="6">
        <v>2064650820.3399999</v>
      </c>
    </row>
    <row r="452" spans="1:25" x14ac:dyDescent="0.2">
      <c r="A452" t="s">
        <v>23</v>
      </c>
      <c r="B452" t="s">
        <v>327</v>
      </c>
      <c r="C452" t="s">
        <v>352</v>
      </c>
      <c r="D452" t="s">
        <v>292</v>
      </c>
      <c r="E452" t="s">
        <v>210</v>
      </c>
      <c r="F452" t="s">
        <v>33</v>
      </c>
      <c r="G452" t="s">
        <v>36</v>
      </c>
      <c r="H452" s="6">
        <v>1337568796.9300001</v>
      </c>
      <c r="I452" s="6">
        <v>2405184590.5500002</v>
      </c>
      <c r="J452" s="6">
        <v>2467572398.6399999</v>
      </c>
      <c r="K452" s="6">
        <v>2491258086.71</v>
      </c>
      <c r="L452" s="6">
        <v>3569320506.5500002</v>
      </c>
      <c r="M452" s="6">
        <v>3771961628.1599998</v>
      </c>
      <c r="N452" s="6">
        <v>515288760.25999999</v>
      </c>
      <c r="O452" s="6">
        <v>924869925.11000001</v>
      </c>
      <c r="P452" s="6">
        <v>1365952498.9100001</v>
      </c>
      <c r="Q452" s="6">
        <v>1940147358.1700001</v>
      </c>
      <c r="R452" s="6">
        <v>3024619289.5999999</v>
      </c>
      <c r="S452" s="6">
        <v>3147476909.4000001</v>
      </c>
      <c r="T452" s="6">
        <v>168671885.11000001</v>
      </c>
      <c r="U452" s="6">
        <v>311048832.68000001</v>
      </c>
      <c r="V452" s="6">
        <v>831032643.77999997</v>
      </c>
      <c r="W452" s="6">
        <v>1401488761.8499999</v>
      </c>
      <c r="X452" s="6">
        <v>2063922380.8399999</v>
      </c>
      <c r="Y452" s="6">
        <v>2141681520.3099999</v>
      </c>
    </row>
    <row r="453" spans="1:25" x14ac:dyDescent="0.2">
      <c r="A453" t="s">
        <v>23</v>
      </c>
      <c r="B453" t="s">
        <v>327</v>
      </c>
      <c r="C453" t="s">
        <v>352</v>
      </c>
      <c r="D453" t="s">
        <v>293</v>
      </c>
      <c r="E453" t="s">
        <v>210</v>
      </c>
      <c r="F453" t="s">
        <v>36</v>
      </c>
      <c r="G453" t="s">
        <v>36</v>
      </c>
      <c r="H453" s="6">
        <v>743554043.12</v>
      </c>
      <c r="I453" s="6">
        <v>1299483263.8399999</v>
      </c>
      <c r="J453" s="6">
        <v>1336124468.4000001</v>
      </c>
      <c r="K453" s="6">
        <v>1087266009.6500001</v>
      </c>
      <c r="L453" s="6">
        <v>1540863022.8299999</v>
      </c>
      <c r="M453" s="6">
        <v>1536347912.1900001</v>
      </c>
      <c r="N453" s="6">
        <v>307156633.25999999</v>
      </c>
      <c r="O453" s="6">
        <v>586690413.92999995</v>
      </c>
      <c r="P453" s="6">
        <v>813106828.52999997</v>
      </c>
      <c r="Q453" s="6">
        <v>856336550.76999998</v>
      </c>
      <c r="R453" s="6">
        <v>1459555948.4100001</v>
      </c>
      <c r="S453" s="6">
        <v>1447526659.8599999</v>
      </c>
      <c r="T453" s="6">
        <v>130512707.23</v>
      </c>
      <c r="U453" s="6">
        <v>225887424.72999999</v>
      </c>
      <c r="V453" s="6">
        <v>558645299.25999999</v>
      </c>
      <c r="W453" s="6">
        <v>675316146.28999996</v>
      </c>
      <c r="X453" s="6">
        <v>1119715234.4000001</v>
      </c>
      <c r="Y453" s="6">
        <v>1115388201.3599999</v>
      </c>
    </row>
    <row r="454" spans="1:25" x14ac:dyDescent="0.2">
      <c r="A454" t="s">
        <v>23</v>
      </c>
      <c r="B454" t="s">
        <v>327</v>
      </c>
      <c r="C454" t="s">
        <v>352</v>
      </c>
      <c r="D454" t="s">
        <v>294</v>
      </c>
      <c r="E454" t="s">
        <v>38</v>
      </c>
      <c r="F454" t="s">
        <v>33</v>
      </c>
      <c r="G454" t="s">
        <v>36</v>
      </c>
      <c r="H454" s="6">
        <v>5785660239.3999996</v>
      </c>
      <c r="I454" s="6">
        <v>24312940144.700001</v>
      </c>
      <c r="J454" s="6">
        <v>28431973240.59</v>
      </c>
      <c r="K454" s="6">
        <v>19983840240.419998</v>
      </c>
      <c r="L454" s="6">
        <v>47022718259.290001</v>
      </c>
      <c r="M454" s="6">
        <v>53183147136.93</v>
      </c>
      <c r="N454" s="6">
        <v>0</v>
      </c>
      <c r="O454" s="6">
        <v>9954717132.2600002</v>
      </c>
      <c r="P454" s="6">
        <v>17930562466.900002</v>
      </c>
      <c r="Q454" s="6">
        <v>14655043357.42</v>
      </c>
      <c r="R454" s="6">
        <v>37885495588.959999</v>
      </c>
      <c r="S454" s="6">
        <v>43536097995.589996</v>
      </c>
      <c r="T454" s="6">
        <v>0</v>
      </c>
      <c r="U454" s="6">
        <v>1698687418.6400001</v>
      </c>
      <c r="V454" s="6">
        <v>9554663508.2600002</v>
      </c>
      <c r="W454" s="6">
        <v>6869139894.75</v>
      </c>
      <c r="X454" s="6">
        <v>24555264927.16</v>
      </c>
      <c r="Y454" s="6">
        <v>31092857093.799999</v>
      </c>
    </row>
    <row r="455" spans="1:25" x14ac:dyDescent="0.2">
      <c r="A455" t="s">
        <v>23</v>
      </c>
      <c r="B455" t="s">
        <v>327</v>
      </c>
      <c r="C455" t="s">
        <v>352</v>
      </c>
      <c r="D455" t="s">
        <v>295</v>
      </c>
      <c r="E455" t="s">
        <v>97</v>
      </c>
      <c r="F455" t="s">
        <v>289</v>
      </c>
      <c r="G455" t="s">
        <v>147</v>
      </c>
      <c r="H455" s="6">
        <v>633078309.34000003</v>
      </c>
      <c r="I455" s="6">
        <v>381471920.5</v>
      </c>
      <c r="J455" s="6">
        <v>324538054.89999998</v>
      </c>
      <c r="K455" s="6">
        <v>791204385.87</v>
      </c>
      <c r="L455" s="6">
        <v>645631170</v>
      </c>
      <c r="M455" s="6">
        <v>715475512.37</v>
      </c>
      <c r="N455" s="6">
        <v>404827196.57999998</v>
      </c>
      <c r="O455" s="6">
        <v>0</v>
      </c>
      <c r="P455" s="6">
        <v>65357641.93</v>
      </c>
      <c r="Q455" s="6">
        <v>820311148.44000006</v>
      </c>
      <c r="R455" s="6">
        <v>445617755.88999999</v>
      </c>
      <c r="S455" s="6">
        <v>391348637.37</v>
      </c>
      <c r="T455" s="6">
        <v>212863943.55000001</v>
      </c>
      <c r="U455" s="6">
        <v>0</v>
      </c>
      <c r="V455" s="6">
        <v>0</v>
      </c>
      <c r="W455" s="6">
        <v>639178886.05999994</v>
      </c>
      <c r="X455" s="6">
        <v>245449960.72</v>
      </c>
      <c r="Y455" s="6">
        <v>237464423.62</v>
      </c>
    </row>
    <row r="456" spans="1:25" x14ac:dyDescent="0.2">
      <c r="A456" t="s">
        <v>23</v>
      </c>
      <c r="B456" t="s">
        <v>327</v>
      </c>
      <c r="C456" t="s">
        <v>352</v>
      </c>
      <c r="D456" t="s">
        <v>296</v>
      </c>
      <c r="E456" t="s">
        <v>297</v>
      </c>
      <c r="F456" t="s">
        <v>107</v>
      </c>
      <c r="G456" t="s">
        <v>107</v>
      </c>
      <c r="H456" s="6">
        <v>4102439222.8000002</v>
      </c>
      <c r="I456" s="6">
        <v>2347686441.9299998</v>
      </c>
      <c r="J456" s="6">
        <v>3920462293.4200001</v>
      </c>
      <c r="K456" s="6">
        <v>4792349081.1300001</v>
      </c>
      <c r="L456" s="6">
        <v>3243882604.4400001</v>
      </c>
      <c r="M456" s="6">
        <v>4688254770.6000004</v>
      </c>
      <c r="N456" s="6">
        <v>2494064565.3600001</v>
      </c>
      <c r="O456" s="6">
        <v>1937385827.8099999</v>
      </c>
      <c r="P456" s="6">
        <v>2851528150.6399999</v>
      </c>
      <c r="Q456" s="6">
        <v>2893381058.6900001</v>
      </c>
      <c r="R456" s="6">
        <v>2173412706.4699998</v>
      </c>
      <c r="S456" s="6">
        <v>2945676121.4099998</v>
      </c>
      <c r="T456" s="6">
        <v>1796260956.1900001</v>
      </c>
      <c r="U456" s="6">
        <v>1227313770.0699999</v>
      </c>
      <c r="V456" s="6">
        <v>2113869431.5699999</v>
      </c>
      <c r="W456" s="6">
        <v>1243596426.24</v>
      </c>
      <c r="X456" s="6">
        <v>1078309891.29</v>
      </c>
      <c r="Y456" s="6">
        <v>1226136324.8299999</v>
      </c>
    </row>
    <row r="457" spans="1:25" x14ac:dyDescent="0.2">
      <c r="A457" t="s">
        <v>23</v>
      </c>
      <c r="B457" t="s">
        <v>327</v>
      </c>
      <c r="C457" t="s">
        <v>352</v>
      </c>
      <c r="D457" t="s">
        <v>298</v>
      </c>
      <c r="E457" t="s">
        <v>299</v>
      </c>
      <c r="F457" t="s">
        <v>289</v>
      </c>
      <c r="G457" t="s">
        <v>62</v>
      </c>
      <c r="H457" s="6">
        <v>228485821.5</v>
      </c>
      <c r="I457" s="6">
        <v>169468601.28</v>
      </c>
      <c r="J457" s="6">
        <v>100020311.37</v>
      </c>
      <c r="K457" s="6">
        <v>259690515.06</v>
      </c>
      <c r="L457" s="6">
        <v>262883291.03</v>
      </c>
      <c r="M457" s="6">
        <v>217915065.88999999</v>
      </c>
      <c r="N457" s="6">
        <v>73734466.780000001</v>
      </c>
      <c r="O457" s="6">
        <v>3573286.4</v>
      </c>
      <c r="P457" s="6">
        <v>7285580.0899999999</v>
      </c>
      <c r="Q457" s="6">
        <v>196942854.59999999</v>
      </c>
      <c r="R457" s="6">
        <v>132448621.33</v>
      </c>
      <c r="S457" s="6">
        <v>118919430.04000001</v>
      </c>
      <c r="T457" s="6">
        <v>16838782.670000002</v>
      </c>
      <c r="U457" s="6">
        <v>0</v>
      </c>
      <c r="V457" s="6">
        <v>530065.99</v>
      </c>
      <c r="W457" s="6">
        <v>170969791.09999999</v>
      </c>
      <c r="X457" s="6">
        <v>49710208.380000003</v>
      </c>
      <c r="Y457" s="6">
        <v>26057216.91</v>
      </c>
    </row>
    <row r="458" spans="1:25" x14ac:dyDescent="0.2">
      <c r="A458" t="s">
        <v>23</v>
      </c>
      <c r="B458" t="s">
        <v>327</v>
      </c>
      <c r="C458" t="s">
        <v>352</v>
      </c>
      <c r="D458" t="s">
        <v>300</v>
      </c>
      <c r="E458" t="s">
        <v>299</v>
      </c>
      <c r="F458" t="s">
        <v>107</v>
      </c>
      <c r="G458" t="s">
        <v>107</v>
      </c>
      <c r="H458" s="6">
        <v>586666693.23000002</v>
      </c>
      <c r="I458" s="6">
        <v>526993704.02999997</v>
      </c>
      <c r="J458" s="6">
        <v>270337500.5</v>
      </c>
      <c r="K458" s="6">
        <v>675572130.82000005</v>
      </c>
      <c r="L458" s="6">
        <v>1239539389.0699999</v>
      </c>
      <c r="M458" s="6">
        <v>525296353</v>
      </c>
      <c r="N458" s="6">
        <v>462768912.56</v>
      </c>
      <c r="O458" s="6">
        <v>392490139</v>
      </c>
      <c r="P458" s="6">
        <v>150429362.22999999</v>
      </c>
      <c r="Q458" s="6">
        <v>573788507.75</v>
      </c>
      <c r="R458" s="6">
        <v>762818646.78999996</v>
      </c>
      <c r="S458" s="6">
        <v>276905858.85000002</v>
      </c>
      <c r="T458" s="6">
        <v>235690569.90000001</v>
      </c>
      <c r="U458" s="6">
        <v>130459894.29000001</v>
      </c>
      <c r="V458" s="6">
        <v>224012922.09</v>
      </c>
      <c r="W458" s="6">
        <v>279639482.64999998</v>
      </c>
      <c r="X458" s="6">
        <v>213914678.05000001</v>
      </c>
      <c r="Y458" s="6">
        <v>46388446.710000001</v>
      </c>
    </row>
    <row r="459" spans="1:25" x14ac:dyDescent="0.2">
      <c r="A459" t="s">
        <v>23</v>
      </c>
      <c r="B459" t="s">
        <v>327</v>
      </c>
      <c r="C459" t="s">
        <v>352</v>
      </c>
      <c r="D459" t="s">
        <v>301</v>
      </c>
      <c r="E459" t="s">
        <v>302</v>
      </c>
      <c r="F459" t="s">
        <v>32</v>
      </c>
      <c r="G459" t="s">
        <v>34</v>
      </c>
      <c r="H459" s="6">
        <v>0</v>
      </c>
      <c r="I459" s="6">
        <v>104256066.86</v>
      </c>
      <c r="J459" s="6">
        <v>202202475.11000001</v>
      </c>
      <c r="K459" s="6">
        <v>239868426.30000001</v>
      </c>
      <c r="L459" s="6">
        <v>394900912.60000002</v>
      </c>
      <c r="M459" s="6">
        <v>563553465.30999994</v>
      </c>
      <c r="N459" s="6">
        <v>59816355.380000003</v>
      </c>
      <c r="O459" s="6">
        <v>609058674.17999995</v>
      </c>
      <c r="P459" s="6">
        <v>710035818.38999999</v>
      </c>
      <c r="Q459" s="6">
        <v>611696218.84000003</v>
      </c>
      <c r="R459" s="6">
        <v>1183584645.78</v>
      </c>
      <c r="S459" s="6">
        <v>1487033098.6099999</v>
      </c>
      <c r="T459" s="6">
        <v>133408036.52</v>
      </c>
      <c r="U459" s="6">
        <v>447428753.94999999</v>
      </c>
      <c r="V459" s="6">
        <v>1033361806.73</v>
      </c>
      <c r="W459" s="6">
        <v>1147075636.95</v>
      </c>
      <c r="X459" s="6">
        <v>1644022814.52</v>
      </c>
      <c r="Y459" s="6">
        <v>1785347919.3399999</v>
      </c>
    </row>
    <row r="460" spans="1:25" x14ac:dyDescent="0.2">
      <c r="A460" t="s">
        <v>23</v>
      </c>
      <c r="B460" t="s">
        <v>327</v>
      </c>
      <c r="C460" t="s">
        <v>352</v>
      </c>
      <c r="D460" t="s">
        <v>303</v>
      </c>
      <c r="E460" t="s">
        <v>302</v>
      </c>
      <c r="F460" t="s">
        <v>34</v>
      </c>
      <c r="G460" t="s">
        <v>34</v>
      </c>
      <c r="H460" s="6">
        <v>0</v>
      </c>
      <c r="I460" s="6">
        <v>235571745.22999999</v>
      </c>
      <c r="J460" s="6">
        <v>140951106.28999999</v>
      </c>
      <c r="K460" s="6">
        <v>100723199.29000001</v>
      </c>
      <c r="L460" s="6">
        <v>417520020.69999999</v>
      </c>
      <c r="M460" s="6">
        <v>399533075.06</v>
      </c>
      <c r="N460" s="6">
        <v>31076752.960000001</v>
      </c>
      <c r="O460" s="6">
        <v>783173315.20000005</v>
      </c>
      <c r="P460" s="6">
        <v>578762743.82000005</v>
      </c>
      <c r="Q460" s="6">
        <v>445336491.04000002</v>
      </c>
      <c r="R460" s="6">
        <v>1279818372.4400001</v>
      </c>
      <c r="S460" s="6">
        <v>1220857362.6300001</v>
      </c>
      <c r="T460" s="6">
        <v>86157458.579999998</v>
      </c>
      <c r="U460" s="6">
        <v>691275446</v>
      </c>
      <c r="V460" s="6">
        <v>967011523.45000005</v>
      </c>
      <c r="W460" s="6">
        <v>1055486794.0599999</v>
      </c>
      <c r="X460" s="6">
        <v>2046587378.71</v>
      </c>
      <c r="Y460" s="6">
        <v>1777258031.5</v>
      </c>
    </row>
    <row r="461" spans="1:25" x14ac:dyDescent="0.2">
      <c r="A461" t="s">
        <v>23</v>
      </c>
      <c r="B461" t="s">
        <v>327</v>
      </c>
      <c r="C461" t="s">
        <v>352</v>
      </c>
      <c r="D461" t="s">
        <v>304</v>
      </c>
      <c r="E461" t="s">
        <v>302</v>
      </c>
      <c r="F461" t="s">
        <v>107</v>
      </c>
      <c r="G461" t="s">
        <v>117</v>
      </c>
      <c r="H461" s="6">
        <v>150140861.66</v>
      </c>
      <c r="I461" s="6">
        <v>0</v>
      </c>
      <c r="J461" s="6">
        <v>0</v>
      </c>
      <c r="K461" s="6">
        <v>116719839.5</v>
      </c>
      <c r="L461" s="6">
        <v>0</v>
      </c>
      <c r="M461" s="6">
        <v>0</v>
      </c>
      <c r="N461" s="6">
        <v>130111338.62</v>
      </c>
      <c r="O461" s="6">
        <v>0</v>
      </c>
      <c r="P461" s="6">
        <v>0</v>
      </c>
      <c r="Q461" s="6">
        <v>150141051.65000001</v>
      </c>
      <c r="R461" s="6">
        <v>0</v>
      </c>
      <c r="S461" s="6">
        <v>0</v>
      </c>
      <c r="T461" s="6">
        <v>111005169.67</v>
      </c>
      <c r="U461" s="6">
        <v>0</v>
      </c>
      <c r="V461" s="6">
        <v>0</v>
      </c>
      <c r="W461" s="6">
        <v>105887791.95999999</v>
      </c>
      <c r="X461" s="6">
        <v>0</v>
      </c>
      <c r="Y461" s="6">
        <v>0</v>
      </c>
    </row>
    <row r="462" spans="1:25" x14ac:dyDescent="0.2">
      <c r="A462" t="s">
        <v>23</v>
      </c>
      <c r="B462" t="s">
        <v>327</v>
      </c>
      <c r="C462" t="s">
        <v>352</v>
      </c>
      <c r="D462" t="s">
        <v>305</v>
      </c>
      <c r="E462" t="s">
        <v>107</v>
      </c>
      <c r="F462" t="s">
        <v>107</v>
      </c>
      <c r="G462" t="s">
        <v>83</v>
      </c>
      <c r="H462" s="6">
        <v>53300561.109999999</v>
      </c>
      <c r="I462" s="6">
        <v>152964572.78</v>
      </c>
      <c r="J462" s="6">
        <v>0</v>
      </c>
      <c r="K462" s="6">
        <v>108170118.65000001</v>
      </c>
      <c r="L462" s="6">
        <v>79827583.200000003</v>
      </c>
      <c r="M462" s="6">
        <v>0</v>
      </c>
      <c r="N462" s="6">
        <v>136206091.69999999</v>
      </c>
      <c r="O462" s="6">
        <v>481501681.24000001</v>
      </c>
      <c r="P462" s="6">
        <v>21842968.440000001</v>
      </c>
      <c r="Q462" s="6">
        <v>176768406.22999999</v>
      </c>
      <c r="R462" s="6">
        <v>103622062.5</v>
      </c>
      <c r="S462" s="6">
        <v>0</v>
      </c>
      <c r="T462" s="6">
        <v>230132607.88999999</v>
      </c>
      <c r="U462" s="6">
        <v>253788090.55000001</v>
      </c>
      <c r="V462" s="6">
        <v>83974968.359999999</v>
      </c>
      <c r="W462" s="6">
        <v>111509179.72</v>
      </c>
      <c r="X462" s="6">
        <v>175534699.91999999</v>
      </c>
      <c r="Y462" s="6">
        <v>0</v>
      </c>
    </row>
    <row r="463" spans="1:25" x14ac:dyDescent="0.2">
      <c r="A463" t="s">
        <v>23</v>
      </c>
      <c r="B463" t="s">
        <v>327</v>
      </c>
      <c r="C463" t="s">
        <v>352</v>
      </c>
      <c r="D463" t="s">
        <v>306</v>
      </c>
      <c r="E463" t="s">
        <v>107</v>
      </c>
      <c r="F463" t="s">
        <v>107</v>
      </c>
      <c r="G463" t="s">
        <v>307</v>
      </c>
      <c r="H463" s="6">
        <v>52401441.509999998</v>
      </c>
      <c r="I463" s="6">
        <v>157091068.81</v>
      </c>
      <c r="J463" s="6">
        <v>0</v>
      </c>
      <c r="K463" s="6">
        <v>107427386.04000001</v>
      </c>
      <c r="L463" s="6">
        <v>84215608.260000005</v>
      </c>
      <c r="M463" s="6">
        <v>0</v>
      </c>
      <c r="N463" s="6">
        <v>135992028.18000001</v>
      </c>
      <c r="O463" s="6">
        <v>490118419.41000003</v>
      </c>
      <c r="P463" s="6">
        <v>19898504.93</v>
      </c>
      <c r="Q463" s="6">
        <v>176164438.78999999</v>
      </c>
      <c r="R463" s="6">
        <v>108607329.06</v>
      </c>
      <c r="S463" s="6">
        <v>0</v>
      </c>
      <c r="T463" s="6">
        <v>230354695.88</v>
      </c>
      <c r="U463" s="6">
        <v>256446949.44999999</v>
      </c>
      <c r="V463" s="6">
        <v>81683975.430000007</v>
      </c>
      <c r="W463" s="6">
        <v>111105084.95</v>
      </c>
      <c r="X463" s="6">
        <v>181027581.83000001</v>
      </c>
      <c r="Y463" s="6">
        <v>0</v>
      </c>
    </row>
    <row r="464" spans="1:25" x14ac:dyDescent="0.2">
      <c r="H464" s="7">
        <f t="shared" ref="H464:M464" si="57">SUM(H400:H463)</f>
        <v>697820001358.04993</v>
      </c>
      <c r="I464" s="7">
        <f t="shared" si="57"/>
        <v>756010400532.45056</v>
      </c>
      <c r="J464" s="7">
        <f t="shared" si="57"/>
        <v>1021866704735.6</v>
      </c>
      <c r="K464" s="7">
        <f t="shared" si="57"/>
        <v>1399877417385.7898</v>
      </c>
      <c r="L464" s="7">
        <f t="shared" si="57"/>
        <v>1754317876542.7598</v>
      </c>
      <c r="M464" s="7">
        <f t="shared" si="57"/>
        <v>1892901323485.1306</v>
      </c>
      <c r="N464" s="7">
        <f t="shared" ref="N464:S464" si="58">SUM(N400:N463)</f>
        <v>283300197217.19006</v>
      </c>
      <c r="O464" s="7">
        <f t="shared" si="58"/>
        <v>385108877131.7298</v>
      </c>
      <c r="P464" s="7">
        <f t="shared" si="58"/>
        <v>601931371018.04016</v>
      </c>
      <c r="Q464" s="7">
        <f t="shared" si="58"/>
        <v>1129233081137.6499</v>
      </c>
      <c r="R464" s="7">
        <f t="shared" si="58"/>
        <v>1425127240360.2793</v>
      </c>
      <c r="S464" s="7">
        <f t="shared" si="58"/>
        <v>1538947987513.8508</v>
      </c>
      <c r="T464" s="7">
        <f t="shared" ref="T464:Y464" si="59">SUM(T400:T463)</f>
        <v>94862208417.060013</v>
      </c>
      <c r="U464" s="7">
        <f t="shared" si="59"/>
        <v>94281359684.960022</v>
      </c>
      <c r="V464" s="7">
        <f t="shared" si="59"/>
        <v>350199935951.41986</v>
      </c>
      <c r="W464" s="7">
        <f t="shared" si="59"/>
        <v>722837420452.05981</v>
      </c>
      <c r="X464" s="7">
        <f t="shared" si="59"/>
        <v>994878612793.21021</v>
      </c>
      <c r="Y464" s="7">
        <f t="shared" si="59"/>
        <v>955973615307.7301</v>
      </c>
    </row>
    <row r="465" spans="1:25" x14ac:dyDescent="0.2"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</row>
    <row r="466" spans="1:25" x14ac:dyDescent="0.2">
      <c r="A466" t="s">
        <v>24</v>
      </c>
      <c r="B466" t="s">
        <v>319</v>
      </c>
      <c r="C466" t="s">
        <v>353</v>
      </c>
      <c r="D466" t="s">
        <v>308</v>
      </c>
      <c r="E466" t="s">
        <v>82</v>
      </c>
      <c r="F466" t="s">
        <v>142</v>
      </c>
      <c r="H466" s="6">
        <v>0</v>
      </c>
      <c r="I466" s="6">
        <v>41227179.049999997</v>
      </c>
      <c r="J466" s="6">
        <v>55989420.979999997</v>
      </c>
      <c r="K466" s="6">
        <v>0</v>
      </c>
      <c r="L466" s="6">
        <v>184359172.47</v>
      </c>
      <c r="M466" s="6">
        <v>29916888.41</v>
      </c>
      <c r="N466" s="6">
        <v>0</v>
      </c>
      <c r="O466" s="6">
        <v>50464696.329999998</v>
      </c>
      <c r="P466" s="6">
        <v>50155496.630000003</v>
      </c>
      <c r="Q466" s="6">
        <v>9363209.2300000004</v>
      </c>
      <c r="R466" s="6">
        <v>32718250.73</v>
      </c>
      <c r="S466" s="6">
        <v>43731076.25</v>
      </c>
      <c r="T466" s="6">
        <v>0</v>
      </c>
      <c r="U466" s="6">
        <v>33252688.440000001</v>
      </c>
      <c r="V466" s="6">
        <v>34788442.920000002</v>
      </c>
      <c r="W466" s="6">
        <v>0</v>
      </c>
      <c r="X466" s="6">
        <v>48511861.25</v>
      </c>
      <c r="Y466" s="6">
        <v>30763942.579999998</v>
      </c>
    </row>
    <row r="467" spans="1:25" x14ac:dyDescent="0.2">
      <c r="A467" t="s">
        <v>24</v>
      </c>
      <c r="B467" t="s">
        <v>319</v>
      </c>
      <c r="C467" t="s">
        <v>353</v>
      </c>
      <c r="D467" t="s">
        <v>309</v>
      </c>
      <c r="E467" t="s">
        <v>302</v>
      </c>
      <c r="F467" t="s">
        <v>267</v>
      </c>
      <c r="H467" s="6">
        <v>0</v>
      </c>
      <c r="I467" s="6">
        <v>0</v>
      </c>
      <c r="J467" s="6">
        <v>0</v>
      </c>
      <c r="K467" s="6">
        <v>0</v>
      </c>
      <c r="L467" s="6">
        <v>210899496.16999999</v>
      </c>
      <c r="M467" s="6">
        <v>0</v>
      </c>
      <c r="N467" s="6">
        <v>0</v>
      </c>
      <c r="O467" s="6">
        <v>359707235.44999999</v>
      </c>
      <c r="P467" s="6">
        <v>0</v>
      </c>
      <c r="Q467" s="6">
        <v>0</v>
      </c>
      <c r="R467" s="6">
        <v>223074408.66999999</v>
      </c>
      <c r="S467" s="6">
        <v>0</v>
      </c>
      <c r="T467" s="6">
        <v>0</v>
      </c>
      <c r="U467" s="6">
        <v>242430551.15000001</v>
      </c>
      <c r="V467" s="6">
        <v>0</v>
      </c>
      <c r="W467" s="6">
        <v>0</v>
      </c>
      <c r="X467" s="6">
        <v>339884905.41000003</v>
      </c>
      <c r="Y467" s="6">
        <v>0</v>
      </c>
    </row>
    <row r="468" spans="1:25" x14ac:dyDescent="0.2">
      <c r="A468" t="s">
        <v>24</v>
      </c>
      <c r="B468" t="s">
        <v>319</v>
      </c>
      <c r="C468" t="s">
        <v>353</v>
      </c>
      <c r="D468" t="s">
        <v>310</v>
      </c>
      <c r="E468" t="s">
        <v>311</v>
      </c>
      <c r="F468" t="s">
        <v>40</v>
      </c>
      <c r="H468" s="6">
        <v>0</v>
      </c>
      <c r="I468" s="6">
        <v>508188435.25</v>
      </c>
      <c r="J468" s="6">
        <v>456145624.22000003</v>
      </c>
      <c r="K468" s="6">
        <v>0</v>
      </c>
      <c r="L468" s="6">
        <v>2484053379.8600001</v>
      </c>
      <c r="M468" s="6">
        <v>45068742.939999998</v>
      </c>
      <c r="N468" s="6">
        <v>0</v>
      </c>
      <c r="O468" s="6">
        <v>307366245.77999997</v>
      </c>
      <c r="P468" s="6">
        <v>256069341.16</v>
      </c>
      <c r="Q468" s="6">
        <v>137768878.93000001</v>
      </c>
      <c r="R468" s="6">
        <v>79969616.760000005</v>
      </c>
      <c r="S468" s="6">
        <v>86604235.769999996</v>
      </c>
      <c r="T468" s="6">
        <v>0</v>
      </c>
      <c r="U468" s="6">
        <v>133305633.51000001</v>
      </c>
      <c r="V468" s="6">
        <v>19428965.289999999</v>
      </c>
      <c r="W468" s="6">
        <v>0</v>
      </c>
      <c r="X468" s="6">
        <v>135736655.16</v>
      </c>
      <c r="Y468" s="6">
        <v>0</v>
      </c>
    </row>
    <row r="469" spans="1:25" x14ac:dyDescent="0.2">
      <c r="A469" t="s">
        <v>24</v>
      </c>
      <c r="B469" t="s">
        <v>319</v>
      </c>
      <c r="C469" t="s">
        <v>353</v>
      </c>
      <c r="D469" t="s">
        <v>312</v>
      </c>
      <c r="E469" t="s">
        <v>111</v>
      </c>
      <c r="F469" t="s">
        <v>267</v>
      </c>
      <c r="H469" s="6">
        <v>0</v>
      </c>
      <c r="I469" s="6">
        <v>0</v>
      </c>
      <c r="J469" s="6">
        <v>854130608.26999998</v>
      </c>
      <c r="K469" s="6">
        <v>0</v>
      </c>
      <c r="L469" s="6">
        <v>0</v>
      </c>
      <c r="M469" s="6">
        <v>657796590.57000005</v>
      </c>
      <c r="N469" s="6">
        <v>0</v>
      </c>
      <c r="O469" s="6">
        <v>0</v>
      </c>
      <c r="P469" s="6">
        <v>320436344.23000002</v>
      </c>
      <c r="Q469" s="6">
        <v>0</v>
      </c>
      <c r="R469" s="6">
        <v>0</v>
      </c>
      <c r="S469" s="6">
        <v>802481950.48000002</v>
      </c>
      <c r="T469" s="6">
        <v>0</v>
      </c>
      <c r="U469" s="6">
        <v>226920935.12</v>
      </c>
      <c r="V469" s="6">
        <v>1165953575.8299999</v>
      </c>
      <c r="W469" s="6">
        <v>0</v>
      </c>
      <c r="X469" s="6">
        <v>12437880.51</v>
      </c>
      <c r="Y469" s="6">
        <v>581270033.60000002</v>
      </c>
    </row>
    <row r="470" spans="1:25" x14ac:dyDescent="0.2">
      <c r="H470" s="7">
        <f t="shared" ref="H470:M470" si="60">SUM(H466:H469)</f>
        <v>0</v>
      </c>
      <c r="I470" s="7">
        <f t="shared" si="60"/>
        <v>549415614.29999995</v>
      </c>
      <c r="J470" s="7">
        <f t="shared" si="60"/>
        <v>1366265653.47</v>
      </c>
      <c r="K470" s="7">
        <f t="shared" si="60"/>
        <v>0</v>
      </c>
      <c r="L470" s="7">
        <f t="shared" si="60"/>
        <v>2879312048.5</v>
      </c>
      <c r="M470" s="7">
        <f t="shared" si="60"/>
        <v>732782221.92000008</v>
      </c>
      <c r="N470" s="7">
        <f t="shared" ref="N470:S470" si="61">SUM(N466:N469)</f>
        <v>0</v>
      </c>
      <c r="O470" s="7">
        <f t="shared" si="61"/>
        <v>717538177.55999994</v>
      </c>
      <c r="P470" s="7">
        <f t="shared" si="61"/>
        <v>626661182.01999998</v>
      </c>
      <c r="Q470" s="7">
        <f t="shared" si="61"/>
        <v>147132088.16</v>
      </c>
      <c r="R470" s="7">
        <f t="shared" si="61"/>
        <v>335762276.15999997</v>
      </c>
      <c r="S470" s="7">
        <f t="shared" si="61"/>
        <v>932817262.5</v>
      </c>
      <c r="T470" s="7">
        <f t="shared" ref="T470:Y470" si="62">SUM(T466:T469)</f>
        <v>0</v>
      </c>
      <c r="U470" s="7">
        <f t="shared" si="62"/>
        <v>635909808.22000003</v>
      </c>
      <c r="V470" s="7">
        <f t="shared" si="62"/>
        <v>1220170984.04</v>
      </c>
      <c r="W470" s="7">
        <f t="shared" si="62"/>
        <v>0</v>
      </c>
      <c r="X470" s="7">
        <f t="shared" si="62"/>
        <v>536571302.33000004</v>
      </c>
      <c r="Y470" s="7">
        <f t="shared" si="62"/>
        <v>612033976.18000007</v>
      </c>
    </row>
  </sheetData>
  <mergeCells count="9">
    <mergeCell ref="T1:Y1"/>
    <mergeCell ref="N1:S1"/>
    <mergeCell ref="H1:M1"/>
    <mergeCell ref="T2:V2"/>
    <mergeCell ref="W2:Y2"/>
    <mergeCell ref="N2:P2"/>
    <mergeCell ref="Q2:S2"/>
    <mergeCell ref="H2:J2"/>
    <mergeCell ref="K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ice Itoe</dc:creator>
  <cp:lastModifiedBy>Shaw, Robert</cp:lastModifiedBy>
  <dcterms:created xsi:type="dcterms:W3CDTF">2023-02-21T21:34:47Z</dcterms:created>
  <dcterms:modified xsi:type="dcterms:W3CDTF">2024-11-08T21:21:54Z</dcterms:modified>
</cp:coreProperties>
</file>